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lilith2.labmed.washington.edu\Murphy_Lab\Personal Folders - OPEN ACCESS!\Sean_Murphy\Manuscripts\03_SUMITTED-IN-REVIEW\2016_Gametocyte-spliced-RTPCR\Mal_J_resubmission\"/>
    </mc:Choice>
  </mc:AlternateContent>
  <bookViews>
    <workbookView xWindow="0" yWindow="0" windowWidth="28800" windowHeight="12120"/>
  </bookViews>
  <sheets>
    <sheet name="2x2 tables" sheetId="3" r:id="rId1"/>
    <sheet name="Data" sheetId="13" r:id="rId2"/>
  </sheets>
  <calcPr calcId="152511"/>
</workbook>
</file>

<file path=xl/calcChain.xml><?xml version="1.0" encoding="utf-8"?>
<calcChain xmlns="http://schemas.openxmlformats.org/spreadsheetml/2006/main">
  <c r="N83" i="13" l="1"/>
  <c r="N82" i="13"/>
  <c r="N81" i="13"/>
  <c r="N80" i="13"/>
  <c r="P40" i="13" l="1"/>
  <c r="O40" i="13"/>
  <c r="P41" i="13"/>
  <c r="O41" i="13"/>
  <c r="O17" i="13"/>
  <c r="P24" i="13"/>
  <c r="O24" i="13"/>
  <c r="P11" i="13"/>
  <c r="P31" i="13"/>
  <c r="O31" i="13"/>
  <c r="P30" i="13"/>
  <c r="O30" i="13"/>
  <c r="P18" i="13"/>
  <c r="O18" i="13"/>
  <c r="O43" i="13"/>
  <c r="P38" i="13"/>
  <c r="O38" i="13"/>
  <c r="P32" i="13"/>
  <c r="O32" i="13"/>
  <c r="O21" i="13"/>
  <c r="P16" i="13"/>
  <c r="O16" i="13"/>
  <c r="P34" i="13"/>
  <c r="O34" i="13"/>
  <c r="O20" i="13"/>
  <c r="P35" i="13"/>
  <c r="O35" i="13"/>
  <c r="P75" i="13"/>
  <c r="O75" i="13"/>
  <c r="P54" i="13"/>
  <c r="O54" i="13"/>
  <c r="P51" i="13"/>
  <c r="O51" i="13"/>
  <c r="P76" i="13"/>
  <c r="O76" i="13"/>
  <c r="P59" i="13"/>
  <c r="O59" i="13"/>
  <c r="P48" i="13"/>
  <c r="O48" i="13"/>
  <c r="P71" i="13"/>
  <c r="O71" i="13"/>
  <c r="P62" i="13"/>
  <c r="O62" i="13"/>
  <c r="P49" i="13"/>
  <c r="O49" i="13"/>
  <c r="P50" i="13"/>
  <c r="O50" i="13"/>
  <c r="P64" i="13"/>
  <c r="O64" i="13"/>
  <c r="P47" i="13"/>
  <c r="O47" i="13"/>
  <c r="P73" i="13"/>
  <c r="O73" i="13"/>
  <c r="P61" i="13"/>
  <c r="O61" i="13"/>
  <c r="P58" i="13"/>
  <c r="O58" i="13"/>
  <c r="P78" i="13"/>
  <c r="O78" i="13"/>
  <c r="P72" i="13"/>
  <c r="O72" i="13"/>
  <c r="P60" i="13"/>
  <c r="O60" i="13"/>
  <c r="P77" i="13"/>
  <c r="O77" i="13"/>
  <c r="P44" i="13"/>
  <c r="O44" i="13"/>
  <c r="P65" i="13"/>
  <c r="O65" i="13"/>
  <c r="P68" i="13"/>
  <c r="O68" i="13"/>
  <c r="P70" i="13"/>
  <c r="O70" i="13"/>
  <c r="P53" i="13"/>
  <c r="O53" i="13"/>
  <c r="P57" i="13"/>
  <c r="O57" i="13"/>
  <c r="P56" i="13"/>
  <c r="O56" i="13"/>
  <c r="P66" i="13"/>
  <c r="O66" i="13"/>
  <c r="P45" i="13"/>
  <c r="O45" i="13"/>
  <c r="P55" i="13"/>
  <c r="O55" i="13"/>
  <c r="P63" i="13"/>
  <c r="O63" i="13"/>
  <c r="P52" i="13"/>
  <c r="O52" i="13"/>
  <c r="P69" i="13"/>
  <c r="O69" i="13"/>
  <c r="P67" i="13"/>
  <c r="O67" i="13"/>
  <c r="P74" i="13"/>
  <c r="O74" i="13"/>
  <c r="P46" i="13"/>
  <c r="O46" i="13"/>
  <c r="O83" i="13" l="1"/>
  <c r="O81" i="13"/>
  <c r="O82" i="13"/>
  <c r="O80" i="13"/>
  <c r="P82" i="13"/>
  <c r="P80" i="13"/>
  <c r="P83" i="13"/>
  <c r="P81" i="13"/>
  <c r="Q46" i="13"/>
  <c r="Q74" i="13"/>
  <c r="Q67" i="13"/>
  <c r="Q69" i="13"/>
  <c r="Q52" i="13"/>
  <c r="Q63" i="13"/>
  <c r="Q55" i="13"/>
  <c r="Q45" i="13"/>
  <c r="Q66" i="13"/>
  <c r="Q56" i="13"/>
  <c r="Q57" i="13"/>
  <c r="Q53" i="13"/>
  <c r="Q70" i="13"/>
  <c r="Q68" i="13"/>
  <c r="Q65" i="13"/>
  <c r="Q44" i="13"/>
  <c r="Q77" i="13"/>
  <c r="Q60" i="13"/>
  <c r="Q72" i="13"/>
  <c r="Q78" i="13"/>
  <c r="Q58" i="13"/>
  <c r="Q61" i="13"/>
  <c r="Q73" i="13"/>
  <c r="Q47" i="13"/>
  <c r="Q64" i="13"/>
  <c r="Q50" i="13"/>
  <c r="Q49" i="13"/>
  <c r="Q62" i="13"/>
  <c r="Q71" i="13"/>
  <c r="Q48" i="13"/>
  <c r="Q59" i="13"/>
  <c r="Q76" i="13"/>
  <c r="Q51" i="13"/>
  <c r="Q54" i="13"/>
  <c r="Q75" i="13"/>
  <c r="Q35" i="13"/>
  <c r="Q32" i="13"/>
  <c r="Q38" i="13"/>
  <c r="Q24" i="13"/>
  <c r="Q34" i="13"/>
  <c r="Q16" i="13"/>
  <c r="Q18" i="13"/>
  <c r="Q30" i="13"/>
  <c r="Q31" i="13"/>
  <c r="Q41" i="13"/>
  <c r="Q40" i="13"/>
  <c r="Q81" i="13" l="1"/>
  <c r="Q83" i="13"/>
  <c r="Q82" i="13"/>
  <c r="Q84" i="13"/>
  <c r="Q80" i="13"/>
  <c r="Q85" i="13" l="1"/>
  <c r="L38" i="3" l="1"/>
  <c r="K38" i="3"/>
  <c r="M39" i="3" s="1"/>
  <c r="D38" i="3"/>
  <c r="C38" i="3"/>
  <c r="E39" i="3" s="1"/>
  <c r="M37" i="3"/>
  <c r="E37" i="3"/>
  <c r="M36" i="3"/>
  <c r="E36" i="3"/>
  <c r="L30" i="3"/>
  <c r="K30" i="3"/>
  <c r="M31" i="3" s="1"/>
  <c r="D30" i="3"/>
  <c r="C30" i="3"/>
  <c r="E31" i="3" s="1"/>
  <c r="M29" i="3"/>
  <c r="E29" i="3"/>
  <c r="M28" i="3"/>
  <c r="E28" i="3"/>
  <c r="L22" i="3"/>
  <c r="K22" i="3"/>
  <c r="M23" i="3" s="1"/>
  <c r="D22" i="3"/>
  <c r="C22" i="3"/>
  <c r="E23" i="3" s="1"/>
  <c r="M21" i="3"/>
  <c r="E21" i="3"/>
  <c r="M20" i="3"/>
  <c r="E20" i="3"/>
  <c r="L14" i="3"/>
  <c r="M16" i="3" s="1"/>
  <c r="K14" i="3"/>
  <c r="D14" i="3"/>
  <c r="E16" i="3" s="1"/>
  <c r="C14" i="3"/>
  <c r="M13" i="3"/>
  <c r="E13" i="3"/>
  <c r="M12" i="3"/>
  <c r="E12" i="3"/>
  <c r="M22" i="3" l="1"/>
  <c r="M30" i="3"/>
  <c r="E38" i="3"/>
  <c r="E30" i="3"/>
  <c r="M38" i="3"/>
  <c r="E22" i="3"/>
</calcChain>
</file>

<file path=xl/sharedStrings.xml><?xml version="1.0" encoding="utf-8"?>
<sst xmlns="http://schemas.openxmlformats.org/spreadsheetml/2006/main" count="481" uniqueCount="151">
  <si>
    <t>-</t>
  </si>
  <si>
    <t>+</t>
  </si>
  <si>
    <t>Sensitivity:</t>
  </si>
  <si>
    <t>Specificity:</t>
  </si>
  <si>
    <t>020-G</t>
  </si>
  <si>
    <t>212-G</t>
  </si>
  <si>
    <t>167-G</t>
  </si>
  <si>
    <t>150-G</t>
  </si>
  <si>
    <t>170-G</t>
  </si>
  <si>
    <t>190-G</t>
  </si>
  <si>
    <t>189-G</t>
  </si>
  <si>
    <t>362-G</t>
  </si>
  <si>
    <t>332-G</t>
  </si>
  <si>
    <t>364-G</t>
  </si>
  <si>
    <t>254-G</t>
  </si>
  <si>
    <t>219-G</t>
  </si>
  <si>
    <t>117-G</t>
  </si>
  <si>
    <t>225-G</t>
  </si>
  <si>
    <t>281-H</t>
  </si>
  <si>
    <t>345-G</t>
  </si>
  <si>
    <t>178-H</t>
  </si>
  <si>
    <t>356-G</t>
  </si>
  <si>
    <t>429-H</t>
  </si>
  <si>
    <t>226-H</t>
  </si>
  <si>
    <t>366-K</t>
  </si>
  <si>
    <t>283-G</t>
  </si>
  <si>
    <t>415-K</t>
  </si>
  <si>
    <t>400-H</t>
  </si>
  <si>
    <t>428-H</t>
  </si>
  <si>
    <t>282-K</t>
  </si>
  <si>
    <t>458-F</t>
  </si>
  <si>
    <t>432-H</t>
  </si>
  <si>
    <t>246-K</t>
  </si>
  <si>
    <t>315-G</t>
  </si>
  <si>
    <t>446-G</t>
  </si>
  <si>
    <t>439-L</t>
  </si>
  <si>
    <t>191-L</t>
  </si>
  <si>
    <t>162-L</t>
  </si>
  <si>
    <t>041-L</t>
  </si>
  <si>
    <t>362-K</t>
  </si>
  <si>
    <t>055-L</t>
  </si>
  <si>
    <t>160-K</t>
  </si>
  <si>
    <t>170-K</t>
  </si>
  <si>
    <t>n</t>
  </si>
  <si>
    <t>PF3D7_0630000</t>
  </si>
  <si>
    <t>Min</t>
  </si>
  <si>
    <t>Max</t>
  </si>
  <si>
    <t>Mean</t>
  </si>
  <si>
    <t>0/mL</t>
  </si>
  <si>
    <t>1-100/mL</t>
  </si>
  <si>
    <t>101-1000/mL</t>
  </si>
  <si>
    <t>ALL</t>
  </si>
  <si>
    <t>&gt;1000/mL</t>
  </si>
  <si>
    <t>66.3-95.8</t>
  </si>
  <si>
    <t>95%CI</t>
  </si>
  <si>
    <t>75.1-99.9%</t>
  </si>
  <si>
    <t>75.3-100%</t>
  </si>
  <si>
    <t>76.8-100%</t>
  </si>
  <si>
    <t>88.7-100%</t>
  </si>
  <si>
    <t>66.3-95.8%</t>
  </si>
  <si>
    <t>87.2-100%</t>
  </si>
  <si>
    <t>19.1-64.0%</t>
  </si>
  <si>
    <t>31.6-86.1%</t>
  </si>
  <si>
    <t>48.5-77.3%</t>
  </si>
  <si>
    <t>Sensitivity analysis</t>
  </si>
  <si>
    <t>All samples</t>
  </si>
  <si>
    <t>Specificity analysis</t>
  </si>
  <si>
    <t>Pfs25</t>
  </si>
  <si>
    <t>All samples (n=74)</t>
  </si>
  <si>
    <t>All samples (=74)</t>
  </si>
  <si>
    <t>PF3D7_0816800</t>
  </si>
  <si>
    <t>N/A</t>
  </si>
  <si>
    <t>1-100 g/mL (n=20)</t>
  </si>
  <si>
    <t>101-1000 g/mL (n=13)</t>
  </si>
  <si>
    <t>&gt;1000 g/mL (n=14)</t>
  </si>
  <si>
    <t>Only pfs25-negative (gametocyte-negative) samples)</t>
  </si>
  <si>
    <t>Only pfs25-positive gametocyte-positive samples at 1-100 est. gametocytes/mL</t>
  </si>
  <si>
    <t>Only pfs25-positive gametocyte-positive samples at 101-1000 est. gametocytes/mL</t>
  </si>
  <si>
    <t>Only pfs25-positive gametocyte-positive samples at &gt;1000 est. gametocytes/mL</t>
  </si>
  <si>
    <t>All 74 samples</t>
  </si>
  <si>
    <t>pfs25 CT</t>
  </si>
  <si>
    <t>-1.00 (44.22)</t>
  </si>
  <si>
    <t>18S/PF3D7_0630000 Multiplex</t>
  </si>
  <si>
    <t>18S/PF3D7_0816800 Multiplex</t>
  </si>
  <si>
    <t>18S rRNA CT</t>
  </si>
  <si>
    <t>PF3D7_0630000 CT</t>
  </si>
  <si>
    <t>099-G</t>
  </si>
  <si>
    <t>386-G</t>
  </si>
  <si>
    <t>408-G</t>
  </si>
  <si>
    <t>021-G</t>
  </si>
  <si>
    <t>312-G</t>
  </si>
  <si>
    <t>203-G</t>
  </si>
  <si>
    <t>459-G</t>
  </si>
  <si>
    <t>193-G</t>
  </si>
  <si>
    <t>251-G</t>
  </si>
  <si>
    <t>319-G</t>
  </si>
  <si>
    <t>070-S</t>
  </si>
  <si>
    <t>211-G</t>
  </si>
  <si>
    <t>257-G</t>
  </si>
  <si>
    <t>258-G</t>
  </si>
  <si>
    <t>220-G</t>
  </si>
  <si>
    <t>447-H</t>
  </si>
  <si>
    <t>303-K</t>
  </si>
  <si>
    <t>328-K</t>
  </si>
  <si>
    <t>435-H</t>
  </si>
  <si>
    <t>285-G</t>
  </si>
  <si>
    <t>301-G</t>
  </si>
  <si>
    <t>296-G</t>
  </si>
  <si>
    <t>309-G</t>
  </si>
  <si>
    <t>431-K</t>
  </si>
  <si>
    <t>074-K</t>
  </si>
  <si>
    <t>384-G</t>
  </si>
  <si>
    <t>434-G</t>
  </si>
  <si>
    <t>385-G</t>
  </si>
  <si>
    <t>252-K</t>
  </si>
  <si>
    <t>018-L</t>
  </si>
  <si>
    <t>189-L</t>
  </si>
  <si>
    <t>193-L</t>
  </si>
  <si>
    <t>156-K</t>
  </si>
  <si>
    <t>250-K</t>
  </si>
  <si>
    <t>258-K</t>
  </si>
  <si>
    <t>Subject</t>
  </si>
  <si>
    <t>PF3D7_0816800 CT</t>
  </si>
  <si>
    <t>Quantification estimates</t>
  </si>
  <si>
    <t>From 18S/PF3D7_0630000 Multiplex</t>
  </si>
  <si>
    <t>pfs25 (gams/mL)</t>
  </si>
  <si>
    <t>From 18S/pfs25 multiplex</t>
  </si>
  <si>
    <t>PF3D7_0630000 (gams/mL)</t>
  </si>
  <si>
    <t>18S rRNA (rings/mL)</t>
  </si>
  <si>
    <t>Gam marker +/-</t>
  </si>
  <si>
    <t>18S/pfs25 Multiplex (Dnased)</t>
  </si>
  <si>
    <t>Log10 difference pfs25 - PF3D7_0630000 gametocyte/mL</t>
  </si>
  <si>
    <t>Stdev</t>
  </si>
  <si>
    <t># 18S rRNA(+)</t>
  </si>
  <si>
    <t># pfs25(+)</t>
  </si>
  <si>
    <t># PF3D7_0630000(+)</t>
  </si>
  <si>
    <t># PF3D7_0816800(+)</t>
  </si>
  <si>
    <t>PF3D7_0630000(+)</t>
  </si>
  <si>
    <t>PF3D7_0630000(-)</t>
  </si>
  <si>
    <t>PF3D7_0816800(+)</t>
  </si>
  <si>
    <t>PF3D7_816800(-)</t>
  </si>
  <si>
    <t>95%CI min</t>
  </si>
  <si>
    <t>95%CI max</t>
  </si>
  <si>
    <t>pfs25(+)</t>
  </si>
  <si>
    <t>pfs25(-)</t>
  </si>
  <si>
    <t>ADDITIONAL FILE 3. SUMMARY 2x2 TABLES OF FIELD SAMPLES</t>
  </si>
  <si>
    <t>ADDITIONAL FILE 3. FIELD SAMPLE DATA</t>
  </si>
  <si>
    <t>¯</t>
  </si>
  <si>
    <t>2x2 sensitivity/specificity tables</t>
  </si>
  <si>
    <t>Summary table</t>
  </si>
  <si>
    <t>Total posi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36">
    <font>
      <sz val="9"/>
      <name val="Geneva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Geneva"/>
    </font>
    <font>
      <b/>
      <sz val="9"/>
      <name val="Geneva"/>
    </font>
    <font>
      <b/>
      <sz val="11"/>
      <color indexed="52"/>
      <name val="Calibri"/>
      <family val="2"/>
      <scheme val="minor"/>
    </font>
    <font>
      <sz val="9"/>
      <name val="Geneva"/>
      <family val="2"/>
    </font>
    <font>
      <sz val="8.25"/>
      <name val="Microsoft Sans Serif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b/>
      <sz val="18"/>
      <color indexed="56"/>
      <name val="Cambria"/>
      <family val="2"/>
    </font>
    <font>
      <i/>
      <sz val="9"/>
      <name val="Geneva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</font>
    <font>
      <sz val="12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2"/>
      <name val="Geneva"/>
    </font>
    <font>
      <sz val="9"/>
      <name val="Symbol"/>
      <family val="1"/>
      <charset val="2"/>
    </font>
  </fonts>
  <fills count="33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29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</fills>
  <borders count="3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927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2" fillId="0" borderId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16" borderId="0" applyNumberFormat="0" applyBorder="0" applyAlignment="0" applyProtection="0"/>
    <xf numFmtId="0" fontId="2" fillId="16" borderId="0" applyNumberFormat="0" applyBorder="0" applyAlignment="0" applyProtection="0"/>
    <xf numFmtId="0" fontId="2" fillId="16" borderId="0" applyNumberFormat="0" applyBorder="0" applyAlignment="0" applyProtection="0"/>
    <xf numFmtId="0" fontId="2" fillId="16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17" borderId="0" applyNumberFormat="0" applyBorder="0" applyAlignment="0" applyProtection="0"/>
    <xf numFmtId="0" fontId="2" fillId="17" borderId="0" applyNumberFormat="0" applyBorder="0" applyAlignment="0" applyProtection="0"/>
    <xf numFmtId="0" fontId="2" fillId="17" borderId="0" applyNumberFormat="0" applyBorder="0" applyAlignment="0" applyProtection="0"/>
    <xf numFmtId="0" fontId="2" fillId="17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20" borderId="0" applyNumberFormat="0" applyBorder="0" applyAlignment="0" applyProtection="0"/>
    <xf numFmtId="0" fontId="2" fillId="20" borderId="0" applyNumberFormat="0" applyBorder="0" applyAlignment="0" applyProtection="0"/>
    <xf numFmtId="0" fontId="2" fillId="20" borderId="0" applyNumberFormat="0" applyBorder="0" applyAlignment="0" applyProtection="0"/>
    <xf numFmtId="0" fontId="2" fillId="20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21" borderId="0" applyNumberFormat="0" applyBorder="0" applyAlignment="0" applyProtection="0"/>
    <xf numFmtId="0" fontId="2" fillId="21" borderId="0" applyNumberFormat="0" applyBorder="0" applyAlignment="0" applyProtection="0"/>
    <xf numFmtId="0" fontId="2" fillId="21" borderId="0" applyNumberFormat="0" applyBorder="0" applyAlignment="0" applyProtection="0"/>
    <xf numFmtId="0" fontId="2" fillId="21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21" borderId="0" applyNumberFormat="0" applyBorder="0" applyAlignment="0" applyProtection="0"/>
    <xf numFmtId="0" fontId="2" fillId="21" borderId="0" applyNumberFormat="0" applyBorder="0" applyAlignment="0" applyProtection="0"/>
    <xf numFmtId="0" fontId="2" fillId="21" borderId="0" applyNumberFormat="0" applyBorder="0" applyAlignment="0" applyProtection="0"/>
    <xf numFmtId="0" fontId="2" fillId="21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9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2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9" fillId="28" borderId="0" applyNumberFormat="0" applyBorder="0" applyAlignment="0" applyProtection="0"/>
    <xf numFmtId="0" fontId="9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9" fillId="26" borderId="0" applyNumberFormat="0" applyBorder="0" applyAlignment="0" applyProtection="0"/>
    <xf numFmtId="0" fontId="9" fillId="32" borderId="0" applyNumberFormat="0" applyBorder="0" applyAlignment="0" applyProtection="0"/>
    <xf numFmtId="0" fontId="5" fillId="17" borderId="0" applyNumberFormat="0" applyBorder="0" applyAlignment="0" applyProtection="0"/>
    <xf numFmtId="0" fontId="12" fillId="20" borderId="1" applyNumberFormat="0" applyAlignment="0" applyProtection="0"/>
    <xf numFmtId="43" fontId="13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10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10" fillId="0" borderId="0" applyFont="0" applyFill="0" applyBorder="0" applyAlignment="0" applyProtection="0"/>
    <xf numFmtId="43" fontId="14" fillId="0" borderId="0" applyFont="0" applyFill="0" applyBorder="0" applyAlignment="0" applyProtection="0"/>
    <xf numFmtId="43" fontId="2" fillId="0" borderId="0" applyFont="0" applyFill="0" applyBorder="0" applyAlignment="0" applyProtection="0"/>
    <xf numFmtId="0" fontId="4" fillId="18" borderId="0" applyNumberFormat="0" applyBorder="0" applyAlignment="0" applyProtection="0"/>
    <xf numFmtId="0" fontId="15" fillId="0" borderId="12" applyNumberFormat="0" applyFill="0" applyAlignment="0" applyProtection="0"/>
    <xf numFmtId="0" fontId="16" fillId="0" borderId="13" applyNumberFormat="0" applyFill="0" applyAlignment="0" applyProtection="0"/>
    <xf numFmtId="0" fontId="17" fillId="0" borderId="14" applyNumberFormat="0" applyFill="0" applyAlignment="0" applyProtection="0"/>
    <xf numFmtId="0" fontId="17" fillId="0" borderId="14" applyNumberFormat="0" applyFill="0" applyAlignment="0" applyProtection="0"/>
    <xf numFmtId="0" fontId="17" fillId="0" borderId="0" applyNumberFormat="0" applyFill="0" applyBorder="0" applyAlignment="0" applyProtection="0"/>
    <xf numFmtId="0" fontId="6" fillId="20" borderId="1" applyNumberFormat="0" applyAlignment="0" applyProtection="0"/>
    <xf numFmtId="0" fontId="18" fillId="0" borderId="15" applyNumberFormat="0" applyFill="0" applyAlignment="0" applyProtection="0"/>
    <xf numFmtId="0" fontId="19" fillId="2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0" fillId="0" borderId="0"/>
    <xf numFmtId="0" fontId="2" fillId="0" borderId="0"/>
    <xf numFmtId="0" fontId="2" fillId="0" borderId="0"/>
    <xf numFmtId="0" fontId="2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2" fillId="0" borderId="0"/>
    <xf numFmtId="0" fontId="2" fillId="0" borderId="0"/>
    <xf numFmtId="0" fontId="2" fillId="0" borderId="0"/>
    <xf numFmtId="0" fontId="2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4" fillId="0" borderId="0">
      <alignment vertical="top"/>
      <protection locked="0"/>
    </xf>
    <xf numFmtId="0" fontId="2" fillId="0" borderId="0"/>
    <xf numFmtId="0" fontId="14" fillId="0" borderId="0">
      <alignment vertical="top"/>
      <protection locked="0"/>
    </xf>
    <xf numFmtId="0" fontId="2" fillId="0" borderId="0"/>
    <xf numFmtId="0" fontId="10" fillId="0" borderId="0"/>
    <xf numFmtId="0" fontId="2" fillId="0" borderId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3" fillId="3" borderId="3" applyNumberFormat="0" applyFont="0" applyAlignment="0" applyProtection="0"/>
    <xf numFmtId="0" fontId="23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2" fillId="3" borderId="3" applyNumberFormat="0" applyFont="0" applyAlignment="0" applyProtection="0"/>
    <xf numFmtId="0" fontId="7" fillId="20" borderId="2" applyNumberFormat="0" applyAlignment="0" applyProtection="0"/>
    <xf numFmtId="0" fontId="24" fillId="0" borderId="0" applyNumberFormat="0" applyFill="0" applyBorder="0" applyAlignment="0" applyProtection="0"/>
    <xf numFmtId="0" fontId="8" fillId="0" borderId="16" applyNumberFormat="0" applyFill="0" applyAlignment="0" applyProtection="0"/>
    <xf numFmtId="0" fontId="8" fillId="0" borderId="16" applyNumberFormat="0" applyFill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0" borderId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  <xf numFmtId="0" fontId="1" fillId="3" borderId="3" applyNumberFormat="0" applyFont="0" applyAlignment="0" applyProtection="0"/>
  </cellStyleXfs>
  <cellXfs count="153">
    <xf numFmtId="0" fontId="0" fillId="0" borderId="0" xfId="0"/>
    <xf numFmtId="0" fontId="11" fillId="0" borderId="0" xfId="0" applyFont="1"/>
    <xf numFmtId="0" fontId="0" fillId="0" borderId="17" xfId="0" applyBorder="1" applyAlignment="1">
      <alignment horizontal="center"/>
    </xf>
    <xf numFmtId="0" fontId="0" fillId="0" borderId="8" xfId="0" applyBorder="1"/>
    <xf numFmtId="0" fontId="0" fillId="0" borderId="2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7" xfId="0" applyBorder="1"/>
    <xf numFmtId="0" fontId="11" fillId="0" borderId="10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0" fillId="0" borderId="0" xfId="0"/>
    <xf numFmtId="9" fontId="0" fillId="0" borderId="0" xfId="2" applyFont="1"/>
    <xf numFmtId="0" fontId="25" fillId="0" borderId="0" xfId="0" applyFont="1" applyBorder="1" applyAlignment="1">
      <alignment horizontal="center"/>
    </xf>
    <xf numFmtId="0" fontId="26" fillId="0" borderId="0" xfId="0" applyFont="1" applyBorder="1"/>
    <xf numFmtId="9" fontId="0" fillId="0" borderId="0" xfId="2" applyFont="1" applyBorder="1"/>
    <xf numFmtId="9" fontId="0" fillId="0" borderId="0" xfId="2" quotePrefix="1" applyFont="1" applyBorder="1"/>
    <xf numFmtId="0" fontId="0" fillId="0" borderId="0" xfId="0" applyFill="1" applyBorder="1"/>
    <xf numFmtId="9" fontId="0" fillId="0" borderId="21" xfId="2" applyFont="1" applyBorder="1"/>
    <xf numFmtId="0" fontId="0" fillId="0" borderId="21" xfId="0" applyBorder="1"/>
    <xf numFmtId="0" fontId="29" fillId="0" borderId="17" xfId="0" applyFont="1" applyFill="1" applyBorder="1" applyAlignment="1">
      <alignment horizontal="center" vertical="center"/>
    </xf>
    <xf numFmtId="0" fontId="11" fillId="0" borderId="17" xfId="0" applyFont="1" applyFill="1" applyBorder="1" applyAlignment="1">
      <alignment horizontal="center"/>
    </xf>
    <xf numFmtId="164" fontId="27" fillId="0" borderId="17" xfId="1" applyNumberFormat="1" applyFont="1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9" fontId="0" fillId="0" borderId="17" xfId="2" applyFont="1" applyBorder="1" applyAlignment="1">
      <alignment horizontal="center"/>
    </xf>
    <xf numFmtId="165" fontId="10" fillId="0" borderId="17" xfId="2" applyNumberFormat="1" applyFont="1" applyBorder="1" applyAlignment="1">
      <alignment horizontal="center"/>
    </xf>
    <xf numFmtId="0" fontId="25" fillId="0" borderId="17" xfId="0" applyFont="1" applyBorder="1" applyAlignment="1">
      <alignment horizontal="center"/>
    </xf>
    <xf numFmtId="0" fontId="0" fillId="0" borderId="0" xfId="0" applyBorder="1" applyAlignment="1">
      <alignment horizontal="left"/>
    </xf>
    <xf numFmtId="9" fontId="0" fillId="0" borderId="21" xfId="2" quotePrefix="1" applyFont="1" applyBorder="1"/>
    <xf numFmtId="0" fontId="11" fillId="0" borderId="11" xfId="0" applyFont="1" applyBorder="1" applyAlignment="1">
      <alignment horizontal="center"/>
    </xf>
    <xf numFmtId="2" fontId="0" fillId="0" borderId="0" xfId="0" applyNumberForma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1" fillId="0" borderId="17" xfId="0" applyFont="1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 vertical="center"/>
    </xf>
    <xf numFmtId="2" fontId="25" fillId="0" borderId="17" xfId="0" applyNumberFormat="1" applyFont="1" applyFill="1" applyBorder="1" applyAlignment="1">
      <alignment horizontal="center" vertical="center"/>
    </xf>
    <xf numFmtId="0" fontId="0" fillId="0" borderId="17" xfId="0" applyFill="1" applyBorder="1" applyAlignment="1">
      <alignment horizontal="center"/>
    </xf>
    <xf numFmtId="2" fontId="0" fillId="0" borderId="17" xfId="0" quotePrefix="1" applyNumberFormat="1" applyFont="1" applyFill="1" applyBorder="1" applyAlignment="1">
      <alignment horizontal="center" vertical="center"/>
    </xf>
    <xf numFmtId="2" fontId="0" fillId="0" borderId="17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/>
    <xf numFmtId="43" fontId="0" fillId="0" borderId="0" xfId="0" applyNumberFormat="1" applyFill="1" applyBorder="1"/>
    <xf numFmtId="0" fontId="0" fillId="0" borderId="0" xfId="0" applyFill="1" applyBorder="1" applyAlignment="1">
      <alignment vertical="center"/>
    </xf>
    <xf numFmtId="0" fontId="11" fillId="0" borderId="17" xfId="0" applyFont="1" applyFill="1" applyBorder="1" applyAlignment="1">
      <alignment horizontal="center" vertical="center"/>
    </xf>
    <xf numFmtId="0" fontId="11" fillId="0" borderId="17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7" xfId="0" applyBorder="1" applyAlignment="1">
      <alignment horizontal="left"/>
    </xf>
    <xf numFmtId="0" fontId="11" fillId="0" borderId="18" xfId="0" applyFont="1" applyBorder="1" applyAlignment="1">
      <alignment horizontal="center"/>
    </xf>
    <xf numFmtId="0" fontId="11" fillId="0" borderId="18" xfId="0" quotePrefix="1" applyFont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164" fontId="0" fillId="0" borderId="17" xfId="1" applyNumberFormat="1" applyFont="1" applyFill="1" applyBorder="1" applyAlignment="1">
      <alignment horizontal="right" vertical="center"/>
    </xf>
    <xf numFmtId="2" fontId="11" fillId="0" borderId="19" xfId="0" applyNumberFormat="1" applyFont="1" applyFill="1" applyBorder="1" applyAlignment="1">
      <alignment horizontal="center" vertical="center" wrapText="1"/>
    </xf>
    <xf numFmtId="0" fontId="11" fillId="0" borderId="7" xfId="0" applyFont="1" applyFill="1" applyBorder="1" applyAlignment="1">
      <alignment horizontal="center" vertical="center" wrapText="1"/>
    </xf>
    <xf numFmtId="0" fontId="0" fillId="0" borderId="7" xfId="0" applyFill="1" applyBorder="1" applyAlignment="1">
      <alignment vertical="center"/>
    </xf>
    <xf numFmtId="43" fontId="0" fillId="0" borderId="7" xfId="0" applyNumberFormat="1" applyFill="1" applyBorder="1" applyAlignment="1">
      <alignment vertical="center"/>
    </xf>
    <xf numFmtId="0" fontId="0" fillId="0" borderId="27" xfId="0" applyFill="1" applyBorder="1" applyAlignment="1">
      <alignment horizontal="center"/>
    </xf>
    <xf numFmtId="2" fontId="0" fillId="0" borderId="7" xfId="0" applyNumberFormat="1" applyFill="1" applyBorder="1" applyAlignment="1">
      <alignment horizontal="right" vertical="center"/>
    </xf>
    <xf numFmtId="2" fontId="0" fillId="0" borderId="7" xfId="1" applyNumberFormat="1" applyFont="1" applyFill="1" applyBorder="1" applyAlignment="1">
      <alignment horizontal="right" vertical="center"/>
    </xf>
    <xf numFmtId="0" fontId="0" fillId="0" borderId="7" xfId="0" applyFill="1" applyBorder="1" applyAlignment="1">
      <alignment horizontal="right" vertical="center"/>
    </xf>
    <xf numFmtId="0" fontId="0" fillId="0" borderId="28" xfId="0" applyFill="1" applyBorder="1" applyAlignment="1">
      <alignment horizontal="center"/>
    </xf>
    <xf numFmtId="0" fontId="0" fillId="0" borderId="21" xfId="0" applyFill="1" applyBorder="1" applyAlignment="1">
      <alignment horizontal="center" vertical="center"/>
    </xf>
    <xf numFmtId="0" fontId="11" fillId="0" borderId="20" xfId="0" applyFont="1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164" fontId="0" fillId="0" borderId="20" xfId="1" applyNumberFormat="1" applyFont="1" applyFill="1" applyBorder="1" applyAlignment="1">
      <alignment horizontal="right" vertical="center"/>
    </xf>
    <xf numFmtId="2" fontId="0" fillId="0" borderId="4" xfId="0" applyNumberFormat="1" applyFill="1" applyBorder="1" applyAlignment="1">
      <alignment horizontal="right" vertical="center"/>
    </xf>
    <xf numFmtId="0" fontId="0" fillId="0" borderId="0" xfId="0" applyAlignment="1">
      <alignment horizontal="center"/>
    </xf>
    <xf numFmtId="9" fontId="0" fillId="0" borderId="20" xfId="2" quotePrefix="1" applyFont="1" applyBorder="1" applyAlignment="1">
      <alignment horizontal="center"/>
    </xf>
    <xf numFmtId="9" fontId="0" fillId="0" borderId="0" xfId="2" quotePrefix="1" applyFont="1" applyBorder="1" applyAlignment="1">
      <alignment horizontal="center"/>
    </xf>
    <xf numFmtId="9" fontId="0" fillId="0" borderId="20" xfId="2" applyFont="1" applyBorder="1" applyAlignment="1">
      <alignment horizontal="center"/>
    </xf>
    <xf numFmtId="9" fontId="0" fillId="0" borderId="0" xfId="2" applyFon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165" fontId="0" fillId="0" borderId="20" xfId="2" applyNumberFormat="1" applyFont="1" applyBorder="1" applyAlignment="1">
      <alignment horizontal="center"/>
    </xf>
    <xf numFmtId="165" fontId="0" fillId="0" borderId="0" xfId="2" applyNumberFormat="1" applyFont="1" applyBorder="1" applyAlignment="1">
      <alignment horizontal="center"/>
    </xf>
    <xf numFmtId="165" fontId="0" fillId="0" borderId="17" xfId="2" applyNumberFormat="1" applyFont="1" applyBorder="1" applyAlignment="1">
      <alignment horizontal="center"/>
    </xf>
    <xf numFmtId="0" fontId="11" fillId="0" borderId="18" xfId="0" applyFont="1" applyBorder="1" applyAlignment="1">
      <alignment horizontal="left"/>
    </xf>
    <xf numFmtId="0" fontId="11" fillId="0" borderId="29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11" fillId="0" borderId="33" xfId="0" applyFont="1" applyBorder="1" applyAlignment="1">
      <alignment horizontal="center"/>
    </xf>
    <xf numFmtId="0" fontId="11" fillId="0" borderId="34" xfId="0" applyFont="1" applyBorder="1" applyAlignment="1">
      <alignment horizontal="left"/>
    </xf>
    <xf numFmtId="0" fontId="11" fillId="0" borderId="7" xfId="0" applyFont="1" applyBorder="1" applyAlignment="1">
      <alignment horizontal="center"/>
    </xf>
    <xf numFmtId="0" fontId="11" fillId="0" borderId="35" xfId="0" applyFont="1" applyBorder="1" applyAlignment="1">
      <alignment horizontal="center"/>
    </xf>
    <xf numFmtId="0" fontId="11" fillId="0" borderId="36" xfId="0" applyFont="1" applyBorder="1" applyAlignment="1">
      <alignment horizontal="center"/>
    </xf>
    <xf numFmtId="165" fontId="10" fillId="0" borderId="20" xfId="2" applyNumberFormat="1" applyFont="1" applyBorder="1" applyAlignment="1">
      <alignment horizontal="center"/>
    </xf>
    <xf numFmtId="165" fontId="10" fillId="0" borderId="4" xfId="2" applyNumberFormat="1" applyFont="1" applyBorder="1" applyAlignment="1">
      <alignment horizontal="center"/>
    </xf>
    <xf numFmtId="0" fontId="11" fillId="0" borderId="29" xfId="0" applyFont="1" applyBorder="1" applyAlignment="1">
      <alignment horizontal="left"/>
    </xf>
    <xf numFmtId="0" fontId="11" fillId="0" borderId="30" xfId="0" applyFont="1" applyBorder="1" applyAlignment="1">
      <alignment horizontal="left"/>
    </xf>
    <xf numFmtId="0" fontId="11" fillId="0" borderId="34" xfId="0" applyFont="1" applyBorder="1" applyAlignment="1">
      <alignment horizontal="center"/>
    </xf>
    <xf numFmtId="0" fontId="11" fillId="0" borderId="34" xfId="0" quotePrefix="1" applyFont="1" applyBorder="1" applyAlignment="1">
      <alignment horizontal="center"/>
    </xf>
    <xf numFmtId="165" fontId="10" fillId="0" borderId="7" xfId="2" applyNumberFormat="1" applyFont="1" applyBorder="1" applyAlignment="1">
      <alignment horizontal="center"/>
    </xf>
    <xf numFmtId="165" fontId="11" fillId="0" borderId="32" xfId="0" applyNumberFormat="1" applyFont="1" applyBorder="1" applyAlignment="1">
      <alignment horizontal="center"/>
    </xf>
    <xf numFmtId="165" fontId="11" fillId="0" borderId="17" xfId="0" applyNumberFormat="1" applyFont="1" applyFill="1" applyBorder="1" applyAlignment="1">
      <alignment horizontal="center"/>
    </xf>
    <xf numFmtId="0" fontId="32" fillId="0" borderId="0" xfId="0" applyFont="1" applyBorder="1" applyAlignment="1">
      <alignment horizontal="center" vertical="center"/>
    </xf>
    <xf numFmtId="0" fontId="31" fillId="0" borderId="0" xfId="0" applyFont="1" applyBorder="1" applyAlignment="1">
      <alignment vertical="center" wrapText="1"/>
    </xf>
    <xf numFmtId="0" fontId="30" fillId="0" borderId="0" xfId="0" applyFont="1" applyBorder="1" applyAlignment="1">
      <alignment vertical="top"/>
    </xf>
    <xf numFmtId="0" fontId="33" fillId="0" borderId="0" xfId="0" applyFont="1" applyBorder="1" applyAlignment="1">
      <alignment horizontal="center" vertical="center"/>
    </xf>
    <xf numFmtId="0" fontId="11" fillId="0" borderId="31" xfId="0" applyFont="1" applyBorder="1"/>
    <xf numFmtId="1" fontId="11" fillId="0" borderId="11" xfId="0" applyNumberFormat="1" applyFont="1" applyBorder="1" applyAlignment="1">
      <alignment horizontal="center"/>
    </xf>
    <xf numFmtId="1" fontId="11" fillId="0" borderId="37" xfId="0" applyNumberFormat="1" applyFont="1" applyBorder="1" applyAlignment="1">
      <alignment horizontal="center"/>
    </xf>
    <xf numFmtId="0" fontId="11" fillId="0" borderId="27" xfId="0" applyFont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7" xfId="2" applyNumberFormat="1" applyFon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4" xfId="2" applyNumberFormat="1" applyFont="1" applyBorder="1" applyAlignment="1">
      <alignment horizontal="center"/>
    </xf>
    <xf numFmtId="165" fontId="11" fillId="0" borderId="29" xfId="0" applyNumberFormat="1" applyFont="1" applyBorder="1" applyAlignment="1">
      <alignment horizontal="center"/>
    </xf>
    <xf numFmtId="165" fontId="11" fillId="0" borderId="33" xfId="0" applyNumberFormat="1" applyFont="1" applyBorder="1" applyAlignment="1">
      <alignment horizontal="center"/>
    </xf>
    <xf numFmtId="165" fontId="11" fillId="0" borderId="27" xfId="0" applyNumberFormat="1" applyFont="1" applyBorder="1" applyAlignment="1">
      <alignment horizontal="center"/>
    </xf>
    <xf numFmtId="165" fontId="11" fillId="0" borderId="7" xfId="0" applyNumberFormat="1" applyFont="1" applyFill="1" applyBorder="1" applyAlignment="1">
      <alignment horizontal="center"/>
    </xf>
    <xf numFmtId="165" fontId="10" fillId="0" borderId="8" xfId="2" applyNumberFormat="1" applyFont="1" applyBorder="1" applyAlignment="1">
      <alignment horizontal="center"/>
    </xf>
    <xf numFmtId="165" fontId="10" fillId="0" borderId="5" xfId="2" applyNumberFormat="1" applyFont="1" applyBorder="1" applyAlignment="1">
      <alignment horizontal="center"/>
    </xf>
    <xf numFmtId="0" fontId="34" fillId="0" borderId="0" xfId="0" applyFont="1"/>
    <xf numFmtId="0" fontId="11" fillId="0" borderId="32" xfId="0" applyFont="1" applyFill="1" applyBorder="1" applyAlignment="1">
      <alignment horizontal="center" vertical="center"/>
    </xf>
    <xf numFmtId="0" fontId="11" fillId="0" borderId="33" xfId="0" applyFont="1" applyFill="1" applyBorder="1" applyAlignment="1">
      <alignment horizontal="center" vertical="center"/>
    </xf>
    <xf numFmtId="0" fontId="8" fillId="0" borderId="29" xfId="3" applyFont="1" applyFill="1" applyBorder="1" applyAlignment="1">
      <alignment horizontal="center" vertical="center"/>
    </xf>
    <xf numFmtId="0" fontId="8" fillId="0" borderId="34" xfId="3" applyFont="1" applyFill="1" applyBorder="1" applyAlignment="1">
      <alignment horizontal="center" vertical="center"/>
    </xf>
    <xf numFmtId="0" fontId="2" fillId="0" borderId="34" xfId="3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2" fontId="11" fillId="0" borderId="10" xfId="0" applyNumberFormat="1" applyFont="1" applyFill="1" applyBorder="1" applyAlignment="1">
      <alignment horizontal="center" vertical="center" wrapText="1"/>
    </xf>
    <xf numFmtId="2" fontId="11" fillId="0" borderId="9" xfId="0" applyNumberFormat="1" applyFont="1" applyFill="1" applyBorder="1" applyAlignment="1">
      <alignment horizontal="center" vertical="center" wrapText="1"/>
    </xf>
    <xf numFmtId="0" fontId="11" fillId="0" borderId="8" xfId="0" applyFont="1" applyFill="1" applyBorder="1" applyAlignment="1">
      <alignment horizontal="center" vertical="center" wrapText="1"/>
    </xf>
    <xf numFmtId="2" fontId="11" fillId="0" borderId="7" xfId="0" applyNumberFormat="1" applyFont="1" applyFill="1" applyBorder="1" applyAlignment="1">
      <alignment horizontal="center" vertical="center" wrapText="1"/>
    </xf>
    <xf numFmtId="2" fontId="0" fillId="0" borderId="8" xfId="0" applyNumberFormat="1" applyFill="1" applyBorder="1" applyAlignment="1">
      <alignment horizontal="center" vertical="center"/>
    </xf>
    <xf numFmtId="0" fontId="28" fillId="0" borderId="7" xfId="0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 vertical="center"/>
    </xf>
    <xf numFmtId="2" fontId="25" fillId="0" borderId="20" xfId="0" applyNumberFormat="1" applyFont="1" applyFill="1" applyBorder="1" applyAlignment="1">
      <alignment horizontal="center" vertical="center"/>
    </xf>
    <xf numFmtId="0" fontId="28" fillId="0" borderId="4" xfId="0" applyFont="1" applyFill="1" applyBorder="1" applyAlignment="1">
      <alignment horizontal="center"/>
    </xf>
    <xf numFmtId="2" fontId="0" fillId="0" borderId="32" xfId="0" applyNumberFormat="1" applyFont="1" applyFill="1" applyBorder="1" applyAlignment="1">
      <alignment horizontal="center" vertical="center" wrapText="1"/>
    </xf>
    <xf numFmtId="2" fontId="0" fillId="0" borderId="6" xfId="0" applyNumberFormat="1" applyFont="1" applyFill="1" applyBorder="1" applyAlignment="1">
      <alignment horizontal="center" vertical="center" wrapText="1"/>
    </xf>
    <xf numFmtId="2" fontId="0" fillId="0" borderId="6" xfId="0" applyNumberFormat="1" applyFill="1" applyBorder="1" applyAlignment="1">
      <alignment horizontal="center" vertical="center"/>
    </xf>
    <xf numFmtId="2" fontId="0" fillId="0" borderId="20" xfId="0" applyNumberForma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2" fontId="0" fillId="0" borderId="32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11" fillId="0" borderId="29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29" fillId="0" borderId="8" xfId="0" applyFont="1" applyFill="1" applyBorder="1" applyAlignment="1">
      <alignment horizontal="center" vertical="center"/>
    </xf>
    <xf numFmtId="164" fontId="27" fillId="0" borderId="8" xfId="1" applyNumberFormat="1" applyFont="1" applyFill="1" applyBorder="1" applyAlignment="1">
      <alignment horizontal="center" vertical="center"/>
    </xf>
    <xf numFmtId="164" fontId="27" fillId="0" borderId="5" xfId="1" applyNumberFormat="1" applyFont="1" applyFill="1" applyBorder="1" applyAlignment="1">
      <alignment horizontal="center" vertical="center"/>
    </xf>
    <xf numFmtId="164" fontId="27" fillId="0" borderId="20" xfId="1" applyNumberFormat="1" applyFont="1" applyFill="1" applyBorder="1" applyAlignment="1">
      <alignment horizontal="center" vertical="center"/>
    </xf>
    <xf numFmtId="43" fontId="0" fillId="0" borderId="4" xfId="0" applyNumberFormat="1" applyFill="1" applyBorder="1" applyAlignment="1">
      <alignment vertical="center"/>
    </xf>
    <xf numFmtId="0" fontId="35" fillId="0" borderId="25" xfId="0" applyFont="1" applyFill="1" applyBorder="1" applyAlignment="1">
      <alignment horizontal="center" vertical="center"/>
    </xf>
    <xf numFmtId="0" fontId="11" fillId="0" borderId="24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23" xfId="0" applyFont="1" applyBorder="1" applyAlignment="1">
      <alignment horizontal="center"/>
    </xf>
  </cellXfs>
  <cellStyles count="1927">
    <cellStyle name="20% - Accent1 10" xfId="4"/>
    <cellStyle name="20% - Accent1 10 2" xfId="5"/>
    <cellStyle name="20% - Accent1 10 2 2" xfId="989"/>
    <cellStyle name="20% - Accent1 10 3" xfId="988"/>
    <cellStyle name="20% - Accent1 11" xfId="6"/>
    <cellStyle name="20% - Accent1 11 2" xfId="7"/>
    <cellStyle name="20% - Accent1 11 2 2" xfId="991"/>
    <cellStyle name="20% - Accent1 11 3" xfId="990"/>
    <cellStyle name="20% - Accent1 12" xfId="8"/>
    <cellStyle name="20% - Accent1 12 2" xfId="9"/>
    <cellStyle name="20% - Accent1 12 2 2" xfId="993"/>
    <cellStyle name="20% - Accent1 12 3" xfId="992"/>
    <cellStyle name="20% - Accent1 13" xfId="10"/>
    <cellStyle name="20% - Accent1 13 2" xfId="11"/>
    <cellStyle name="20% - Accent1 13 2 2" xfId="995"/>
    <cellStyle name="20% - Accent1 13 3" xfId="994"/>
    <cellStyle name="20% - Accent1 14" xfId="12"/>
    <cellStyle name="20% - Accent1 14 2" xfId="13"/>
    <cellStyle name="20% - Accent1 14 2 2" xfId="997"/>
    <cellStyle name="20% - Accent1 14 3" xfId="996"/>
    <cellStyle name="20% - Accent1 15" xfId="14"/>
    <cellStyle name="20% - Accent1 15 2" xfId="15"/>
    <cellStyle name="20% - Accent1 15 2 2" xfId="999"/>
    <cellStyle name="20% - Accent1 15 3" xfId="998"/>
    <cellStyle name="20% - Accent1 16" xfId="16"/>
    <cellStyle name="20% - Accent1 16 2" xfId="17"/>
    <cellStyle name="20% - Accent1 16 2 2" xfId="1001"/>
    <cellStyle name="20% - Accent1 16 3" xfId="1000"/>
    <cellStyle name="20% - Accent1 17" xfId="18"/>
    <cellStyle name="20% - Accent1 17 2" xfId="19"/>
    <cellStyle name="20% - Accent1 17 2 2" xfId="1003"/>
    <cellStyle name="20% - Accent1 17 3" xfId="1002"/>
    <cellStyle name="20% - Accent1 18" xfId="20"/>
    <cellStyle name="20% - Accent1 18 2" xfId="21"/>
    <cellStyle name="20% - Accent1 18 2 2" xfId="1005"/>
    <cellStyle name="20% - Accent1 18 3" xfId="1004"/>
    <cellStyle name="20% - Accent1 19" xfId="22"/>
    <cellStyle name="20% - Accent1 19 2" xfId="23"/>
    <cellStyle name="20% - Accent1 19 2 2" xfId="1007"/>
    <cellStyle name="20% - Accent1 19 3" xfId="1006"/>
    <cellStyle name="20% - Accent1 2" xfId="24"/>
    <cellStyle name="20% - Accent1 2 2" xfId="25"/>
    <cellStyle name="20% - Accent1 2 2 2" xfId="26"/>
    <cellStyle name="20% - Accent1 2 2 2 2" xfId="1010"/>
    <cellStyle name="20% - Accent1 2 2 3" xfId="1009"/>
    <cellStyle name="20% - Accent1 2 3" xfId="27"/>
    <cellStyle name="20% - Accent1 2 3 2" xfId="1011"/>
    <cellStyle name="20% - Accent1 2 4" xfId="1008"/>
    <cellStyle name="20% - Accent1 20" xfId="28"/>
    <cellStyle name="20% - Accent1 20 2" xfId="29"/>
    <cellStyle name="20% - Accent1 20 2 2" xfId="1013"/>
    <cellStyle name="20% - Accent1 20 3" xfId="1012"/>
    <cellStyle name="20% - Accent1 21" xfId="30"/>
    <cellStyle name="20% - Accent1 21 2" xfId="31"/>
    <cellStyle name="20% - Accent1 21 2 2" xfId="1015"/>
    <cellStyle name="20% - Accent1 21 3" xfId="1014"/>
    <cellStyle name="20% - Accent1 22" xfId="32"/>
    <cellStyle name="20% - Accent1 22 2" xfId="33"/>
    <cellStyle name="20% - Accent1 22 2 2" xfId="1017"/>
    <cellStyle name="20% - Accent1 22 3" xfId="1016"/>
    <cellStyle name="20% - Accent1 23" xfId="34"/>
    <cellStyle name="20% - Accent1 23 2" xfId="35"/>
    <cellStyle name="20% - Accent1 23 2 2" xfId="1019"/>
    <cellStyle name="20% - Accent1 23 3" xfId="1018"/>
    <cellStyle name="20% - Accent1 24" xfId="36"/>
    <cellStyle name="20% - Accent1 24 2" xfId="37"/>
    <cellStyle name="20% - Accent1 24 2 2" xfId="1021"/>
    <cellStyle name="20% - Accent1 24 3" xfId="1020"/>
    <cellStyle name="20% - Accent1 25" xfId="38"/>
    <cellStyle name="20% - Accent1 25 2" xfId="39"/>
    <cellStyle name="20% - Accent1 25 2 2" xfId="1023"/>
    <cellStyle name="20% - Accent1 25 3" xfId="1022"/>
    <cellStyle name="20% - Accent1 26" xfId="40"/>
    <cellStyle name="20% - Accent1 26 2" xfId="41"/>
    <cellStyle name="20% - Accent1 26 2 2" xfId="1025"/>
    <cellStyle name="20% - Accent1 26 3" xfId="1024"/>
    <cellStyle name="20% - Accent1 27" xfId="42"/>
    <cellStyle name="20% - Accent1 27 2" xfId="43"/>
    <cellStyle name="20% - Accent1 27 2 2" xfId="1027"/>
    <cellStyle name="20% - Accent1 27 3" xfId="1026"/>
    <cellStyle name="20% - Accent1 28" xfId="44"/>
    <cellStyle name="20% - Accent1 28 2" xfId="45"/>
    <cellStyle name="20% - Accent1 28 2 2" xfId="1029"/>
    <cellStyle name="20% - Accent1 28 3" xfId="1028"/>
    <cellStyle name="20% - Accent1 29" xfId="46"/>
    <cellStyle name="20% - Accent1 29 2" xfId="47"/>
    <cellStyle name="20% - Accent1 29 2 2" xfId="1031"/>
    <cellStyle name="20% - Accent1 29 3" xfId="1030"/>
    <cellStyle name="20% - Accent1 3" xfId="48"/>
    <cellStyle name="20% - Accent1 3 2" xfId="49"/>
    <cellStyle name="20% - Accent1 3 2 2" xfId="50"/>
    <cellStyle name="20% - Accent1 3 2 2 2" xfId="1034"/>
    <cellStyle name="20% - Accent1 3 2 3" xfId="1033"/>
    <cellStyle name="20% - Accent1 3 3" xfId="51"/>
    <cellStyle name="20% - Accent1 3 3 2" xfId="1035"/>
    <cellStyle name="20% - Accent1 3 4" xfId="1032"/>
    <cellStyle name="20% - Accent1 30" xfId="52"/>
    <cellStyle name="20% - Accent1 30 2" xfId="1036"/>
    <cellStyle name="20% - Accent1 4" xfId="53"/>
    <cellStyle name="20% - Accent1 4 2" xfId="54"/>
    <cellStyle name="20% - Accent1 4 2 2" xfId="1038"/>
    <cellStyle name="20% - Accent1 4 3" xfId="1037"/>
    <cellStyle name="20% - Accent1 5" xfId="55"/>
    <cellStyle name="20% - Accent1 5 2" xfId="56"/>
    <cellStyle name="20% - Accent1 5 2 2" xfId="1040"/>
    <cellStyle name="20% - Accent1 5 3" xfId="1039"/>
    <cellStyle name="20% - Accent1 6" xfId="57"/>
    <cellStyle name="20% - Accent1 6 2" xfId="58"/>
    <cellStyle name="20% - Accent1 6 2 2" xfId="1042"/>
    <cellStyle name="20% - Accent1 6 3" xfId="1041"/>
    <cellStyle name="20% - Accent1 7" xfId="59"/>
    <cellStyle name="20% - Accent1 7 2" xfId="60"/>
    <cellStyle name="20% - Accent1 7 2 2" xfId="1044"/>
    <cellStyle name="20% - Accent1 7 3" xfId="1043"/>
    <cellStyle name="20% - Accent1 8" xfId="61"/>
    <cellStyle name="20% - Accent1 8 2" xfId="62"/>
    <cellStyle name="20% - Accent1 8 2 2" xfId="1046"/>
    <cellStyle name="20% - Accent1 8 3" xfId="1045"/>
    <cellStyle name="20% - Accent1 9" xfId="63"/>
    <cellStyle name="20% - Accent1 9 2" xfId="64"/>
    <cellStyle name="20% - Accent1 9 2 2" xfId="1048"/>
    <cellStyle name="20% - Accent1 9 3" xfId="1047"/>
    <cellStyle name="20% - Accent2 10" xfId="65"/>
    <cellStyle name="20% - Accent2 10 2" xfId="66"/>
    <cellStyle name="20% - Accent2 10 2 2" xfId="1050"/>
    <cellStyle name="20% - Accent2 10 3" xfId="1049"/>
    <cellStyle name="20% - Accent2 11" xfId="67"/>
    <cellStyle name="20% - Accent2 11 2" xfId="68"/>
    <cellStyle name="20% - Accent2 11 2 2" xfId="1052"/>
    <cellStyle name="20% - Accent2 11 3" xfId="1051"/>
    <cellStyle name="20% - Accent2 12" xfId="69"/>
    <cellStyle name="20% - Accent2 12 2" xfId="70"/>
    <cellStyle name="20% - Accent2 12 2 2" xfId="1054"/>
    <cellStyle name="20% - Accent2 12 3" xfId="1053"/>
    <cellStyle name="20% - Accent2 13" xfId="71"/>
    <cellStyle name="20% - Accent2 13 2" xfId="72"/>
    <cellStyle name="20% - Accent2 13 2 2" xfId="1056"/>
    <cellStyle name="20% - Accent2 13 3" xfId="1055"/>
    <cellStyle name="20% - Accent2 14" xfId="73"/>
    <cellStyle name="20% - Accent2 14 2" xfId="74"/>
    <cellStyle name="20% - Accent2 14 2 2" xfId="1058"/>
    <cellStyle name="20% - Accent2 14 3" xfId="1057"/>
    <cellStyle name="20% - Accent2 15" xfId="75"/>
    <cellStyle name="20% - Accent2 15 2" xfId="76"/>
    <cellStyle name="20% - Accent2 15 2 2" xfId="1060"/>
    <cellStyle name="20% - Accent2 15 3" xfId="1059"/>
    <cellStyle name="20% - Accent2 16" xfId="77"/>
    <cellStyle name="20% - Accent2 16 2" xfId="78"/>
    <cellStyle name="20% - Accent2 16 2 2" xfId="1062"/>
    <cellStyle name="20% - Accent2 16 3" xfId="1061"/>
    <cellStyle name="20% - Accent2 17" xfId="79"/>
    <cellStyle name="20% - Accent2 17 2" xfId="80"/>
    <cellStyle name="20% - Accent2 17 2 2" xfId="1064"/>
    <cellStyle name="20% - Accent2 17 3" xfId="1063"/>
    <cellStyle name="20% - Accent2 18" xfId="81"/>
    <cellStyle name="20% - Accent2 18 2" xfId="82"/>
    <cellStyle name="20% - Accent2 18 2 2" xfId="1066"/>
    <cellStyle name="20% - Accent2 18 3" xfId="1065"/>
    <cellStyle name="20% - Accent2 19" xfId="83"/>
    <cellStyle name="20% - Accent2 19 2" xfId="84"/>
    <cellStyle name="20% - Accent2 19 2 2" xfId="1068"/>
    <cellStyle name="20% - Accent2 19 3" xfId="1067"/>
    <cellStyle name="20% - Accent2 2" xfId="85"/>
    <cellStyle name="20% - Accent2 2 2" xfId="86"/>
    <cellStyle name="20% - Accent2 2 2 2" xfId="87"/>
    <cellStyle name="20% - Accent2 2 2 2 2" xfId="1071"/>
    <cellStyle name="20% - Accent2 2 2 3" xfId="1070"/>
    <cellStyle name="20% - Accent2 2 3" xfId="88"/>
    <cellStyle name="20% - Accent2 2 3 2" xfId="1072"/>
    <cellStyle name="20% - Accent2 2 4" xfId="1069"/>
    <cellStyle name="20% - Accent2 20" xfId="89"/>
    <cellStyle name="20% - Accent2 20 2" xfId="90"/>
    <cellStyle name="20% - Accent2 20 2 2" xfId="1074"/>
    <cellStyle name="20% - Accent2 20 3" xfId="1073"/>
    <cellStyle name="20% - Accent2 21" xfId="91"/>
    <cellStyle name="20% - Accent2 21 2" xfId="92"/>
    <cellStyle name="20% - Accent2 21 2 2" xfId="1076"/>
    <cellStyle name="20% - Accent2 21 3" xfId="1075"/>
    <cellStyle name="20% - Accent2 22" xfId="93"/>
    <cellStyle name="20% - Accent2 22 2" xfId="94"/>
    <cellStyle name="20% - Accent2 22 2 2" xfId="1078"/>
    <cellStyle name="20% - Accent2 22 3" xfId="1077"/>
    <cellStyle name="20% - Accent2 23" xfId="95"/>
    <cellStyle name="20% - Accent2 23 2" xfId="96"/>
    <cellStyle name="20% - Accent2 23 2 2" xfId="1080"/>
    <cellStyle name="20% - Accent2 23 3" xfId="1079"/>
    <cellStyle name="20% - Accent2 24" xfId="97"/>
    <cellStyle name="20% - Accent2 24 2" xfId="98"/>
    <cellStyle name="20% - Accent2 24 2 2" xfId="1082"/>
    <cellStyle name="20% - Accent2 24 3" xfId="1081"/>
    <cellStyle name="20% - Accent2 25" xfId="99"/>
    <cellStyle name="20% - Accent2 25 2" xfId="100"/>
    <cellStyle name="20% - Accent2 25 2 2" xfId="1084"/>
    <cellStyle name="20% - Accent2 25 3" xfId="1083"/>
    <cellStyle name="20% - Accent2 26" xfId="101"/>
    <cellStyle name="20% - Accent2 26 2" xfId="102"/>
    <cellStyle name="20% - Accent2 26 2 2" xfId="1086"/>
    <cellStyle name="20% - Accent2 26 3" xfId="1085"/>
    <cellStyle name="20% - Accent2 27" xfId="103"/>
    <cellStyle name="20% - Accent2 27 2" xfId="104"/>
    <cellStyle name="20% - Accent2 27 2 2" xfId="1088"/>
    <cellStyle name="20% - Accent2 27 3" xfId="1087"/>
    <cellStyle name="20% - Accent2 28" xfId="105"/>
    <cellStyle name="20% - Accent2 28 2" xfId="106"/>
    <cellStyle name="20% - Accent2 28 2 2" xfId="1090"/>
    <cellStyle name="20% - Accent2 28 3" xfId="1089"/>
    <cellStyle name="20% - Accent2 29" xfId="107"/>
    <cellStyle name="20% - Accent2 29 2" xfId="108"/>
    <cellStyle name="20% - Accent2 29 2 2" xfId="1092"/>
    <cellStyle name="20% - Accent2 29 3" xfId="1091"/>
    <cellStyle name="20% - Accent2 3" xfId="109"/>
    <cellStyle name="20% - Accent2 3 2" xfId="110"/>
    <cellStyle name="20% - Accent2 3 2 2" xfId="111"/>
    <cellStyle name="20% - Accent2 3 2 2 2" xfId="1095"/>
    <cellStyle name="20% - Accent2 3 2 3" xfId="1094"/>
    <cellStyle name="20% - Accent2 3 3" xfId="112"/>
    <cellStyle name="20% - Accent2 3 3 2" xfId="1096"/>
    <cellStyle name="20% - Accent2 3 4" xfId="1093"/>
    <cellStyle name="20% - Accent2 30" xfId="113"/>
    <cellStyle name="20% - Accent2 30 2" xfId="1097"/>
    <cellStyle name="20% - Accent2 4" xfId="114"/>
    <cellStyle name="20% - Accent2 4 2" xfId="115"/>
    <cellStyle name="20% - Accent2 4 2 2" xfId="1099"/>
    <cellStyle name="20% - Accent2 4 3" xfId="1098"/>
    <cellStyle name="20% - Accent2 5" xfId="116"/>
    <cellStyle name="20% - Accent2 5 2" xfId="117"/>
    <cellStyle name="20% - Accent2 5 2 2" xfId="1101"/>
    <cellStyle name="20% - Accent2 5 3" xfId="1100"/>
    <cellStyle name="20% - Accent2 6" xfId="118"/>
    <cellStyle name="20% - Accent2 6 2" xfId="119"/>
    <cellStyle name="20% - Accent2 6 2 2" xfId="1103"/>
    <cellStyle name="20% - Accent2 6 3" xfId="1102"/>
    <cellStyle name="20% - Accent2 7" xfId="120"/>
    <cellStyle name="20% - Accent2 7 2" xfId="121"/>
    <cellStyle name="20% - Accent2 7 2 2" xfId="1105"/>
    <cellStyle name="20% - Accent2 7 3" xfId="1104"/>
    <cellStyle name="20% - Accent2 8" xfId="122"/>
    <cellStyle name="20% - Accent2 8 2" xfId="123"/>
    <cellStyle name="20% - Accent2 8 2 2" xfId="1107"/>
    <cellStyle name="20% - Accent2 8 3" xfId="1106"/>
    <cellStyle name="20% - Accent2 9" xfId="124"/>
    <cellStyle name="20% - Accent2 9 2" xfId="125"/>
    <cellStyle name="20% - Accent2 9 2 2" xfId="1109"/>
    <cellStyle name="20% - Accent2 9 3" xfId="1108"/>
    <cellStyle name="20% - Accent3 10" xfId="126"/>
    <cellStyle name="20% - Accent3 10 2" xfId="127"/>
    <cellStyle name="20% - Accent3 10 2 2" xfId="1111"/>
    <cellStyle name="20% - Accent3 10 3" xfId="1110"/>
    <cellStyle name="20% - Accent3 11" xfId="128"/>
    <cellStyle name="20% - Accent3 11 2" xfId="129"/>
    <cellStyle name="20% - Accent3 11 2 2" xfId="1113"/>
    <cellStyle name="20% - Accent3 11 3" xfId="1112"/>
    <cellStyle name="20% - Accent3 12" xfId="130"/>
    <cellStyle name="20% - Accent3 12 2" xfId="131"/>
    <cellStyle name="20% - Accent3 12 2 2" xfId="1115"/>
    <cellStyle name="20% - Accent3 12 3" xfId="1114"/>
    <cellStyle name="20% - Accent3 13" xfId="132"/>
    <cellStyle name="20% - Accent3 13 2" xfId="133"/>
    <cellStyle name="20% - Accent3 13 2 2" xfId="1117"/>
    <cellStyle name="20% - Accent3 13 3" xfId="1116"/>
    <cellStyle name="20% - Accent3 14" xfId="134"/>
    <cellStyle name="20% - Accent3 14 2" xfId="135"/>
    <cellStyle name="20% - Accent3 14 2 2" xfId="1119"/>
    <cellStyle name="20% - Accent3 14 3" xfId="1118"/>
    <cellStyle name="20% - Accent3 15" xfId="136"/>
    <cellStyle name="20% - Accent3 15 2" xfId="137"/>
    <cellStyle name="20% - Accent3 15 2 2" xfId="1121"/>
    <cellStyle name="20% - Accent3 15 3" xfId="1120"/>
    <cellStyle name="20% - Accent3 16" xfId="138"/>
    <cellStyle name="20% - Accent3 16 2" xfId="139"/>
    <cellStyle name="20% - Accent3 16 2 2" xfId="1123"/>
    <cellStyle name="20% - Accent3 16 3" xfId="1122"/>
    <cellStyle name="20% - Accent3 17" xfId="140"/>
    <cellStyle name="20% - Accent3 17 2" xfId="141"/>
    <cellStyle name="20% - Accent3 17 2 2" xfId="1125"/>
    <cellStyle name="20% - Accent3 17 3" xfId="1124"/>
    <cellStyle name="20% - Accent3 18" xfId="142"/>
    <cellStyle name="20% - Accent3 18 2" xfId="143"/>
    <cellStyle name="20% - Accent3 18 2 2" xfId="1127"/>
    <cellStyle name="20% - Accent3 18 3" xfId="1126"/>
    <cellStyle name="20% - Accent3 19" xfId="144"/>
    <cellStyle name="20% - Accent3 19 2" xfId="145"/>
    <cellStyle name="20% - Accent3 19 2 2" xfId="1129"/>
    <cellStyle name="20% - Accent3 19 3" xfId="1128"/>
    <cellStyle name="20% - Accent3 2" xfId="146"/>
    <cellStyle name="20% - Accent3 2 2" xfId="147"/>
    <cellStyle name="20% - Accent3 2 2 2" xfId="148"/>
    <cellStyle name="20% - Accent3 2 2 2 2" xfId="1132"/>
    <cellStyle name="20% - Accent3 2 2 3" xfId="1131"/>
    <cellStyle name="20% - Accent3 2 3" xfId="149"/>
    <cellStyle name="20% - Accent3 2 3 2" xfId="1133"/>
    <cellStyle name="20% - Accent3 2 4" xfId="1130"/>
    <cellStyle name="20% - Accent3 20" xfId="150"/>
    <cellStyle name="20% - Accent3 20 2" xfId="151"/>
    <cellStyle name="20% - Accent3 20 2 2" xfId="1135"/>
    <cellStyle name="20% - Accent3 20 3" xfId="1134"/>
    <cellStyle name="20% - Accent3 21" xfId="152"/>
    <cellStyle name="20% - Accent3 21 2" xfId="153"/>
    <cellStyle name="20% - Accent3 21 2 2" xfId="1137"/>
    <cellStyle name="20% - Accent3 21 3" xfId="1136"/>
    <cellStyle name="20% - Accent3 22" xfId="154"/>
    <cellStyle name="20% - Accent3 22 2" xfId="155"/>
    <cellStyle name="20% - Accent3 22 2 2" xfId="1139"/>
    <cellStyle name="20% - Accent3 22 3" xfId="1138"/>
    <cellStyle name="20% - Accent3 23" xfId="156"/>
    <cellStyle name="20% - Accent3 23 2" xfId="157"/>
    <cellStyle name="20% - Accent3 23 2 2" xfId="1141"/>
    <cellStyle name="20% - Accent3 23 3" xfId="1140"/>
    <cellStyle name="20% - Accent3 24" xfId="158"/>
    <cellStyle name="20% - Accent3 24 2" xfId="159"/>
    <cellStyle name="20% - Accent3 24 2 2" xfId="1143"/>
    <cellStyle name="20% - Accent3 24 3" xfId="1142"/>
    <cellStyle name="20% - Accent3 25" xfId="160"/>
    <cellStyle name="20% - Accent3 25 2" xfId="161"/>
    <cellStyle name="20% - Accent3 25 2 2" xfId="1145"/>
    <cellStyle name="20% - Accent3 25 3" xfId="1144"/>
    <cellStyle name="20% - Accent3 26" xfId="162"/>
    <cellStyle name="20% - Accent3 26 2" xfId="163"/>
    <cellStyle name="20% - Accent3 26 2 2" xfId="1147"/>
    <cellStyle name="20% - Accent3 26 3" xfId="1146"/>
    <cellStyle name="20% - Accent3 27" xfId="164"/>
    <cellStyle name="20% - Accent3 27 2" xfId="165"/>
    <cellStyle name="20% - Accent3 27 2 2" xfId="1149"/>
    <cellStyle name="20% - Accent3 27 3" xfId="1148"/>
    <cellStyle name="20% - Accent3 28" xfId="166"/>
    <cellStyle name="20% - Accent3 28 2" xfId="167"/>
    <cellStyle name="20% - Accent3 28 2 2" xfId="1151"/>
    <cellStyle name="20% - Accent3 28 3" xfId="1150"/>
    <cellStyle name="20% - Accent3 29" xfId="168"/>
    <cellStyle name="20% - Accent3 29 2" xfId="169"/>
    <cellStyle name="20% - Accent3 29 2 2" xfId="1153"/>
    <cellStyle name="20% - Accent3 29 3" xfId="1152"/>
    <cellStyle name="20% - Accent3 3" xfId="170"/>
    <cellStyle name="20% - Accent3 3 2" xfId="171"/>
    <cellStyle name="20% - Accent3 3 2 2" xfId="172"/>
    <cellStyle name="20% - Accent3 3 2 2 2" xfId="1156"/>
    <cellStyle name="20% - Accent3 3 2 3" xfId="1155"/>
    <cellStyle name="20% - Accent3 3 3" xfId="173"/>
    <cellStyle name="20% - Accent3 3 3 2" xfId="1157"/>
    <cellStyle name="20% - Accent3 3 4" xfId="1154"/>
    <cellStyle name="20% - Accent3 30" xfId="174"/>
    <cellStyle name="20% - Accent3 30 2" xfId="1158"/>
    <cellStyle name="20% - Accent3 4" xfId="175"/>
    <cellStyle name="20% - Accent3 4 2" xfId="176"/>
    <cellStyle name="20% - Accent3 4 2 2" xfId="1160"/>
    <cellStyle name="20% - Accent3 4 3" xfId="1159"/>
    <cellStyle name="20% - Accent3 5" xfId="177"/>
    <cellStyle name="20% - Accent3 5 2" xfId="178"/>
    <cellStyle name="20% - Accent3 5 2 2" xfId="1162"/>
    <cellStyle name="20% - Accent3 5 3" xfId="1161"/>
    <cellStyle name="20% - Accent3 6" xfId="179"/>
    <cellStyle name="20% - Accent3 6 2" xfId="180"/>
    <cellStyle name="20% - Accent3 6 2 2" xfId="1164"/>
    <cellStyle name="20% - Accent3 6 3" xfId="1163"/>
    <cellStyle name="20% - Accent3 7" xfId="181"/>
    <cellStyle name="20% - Accent3 7 2" xfId="182"/>
    <cellStyle name="20% - Accent3 7 2 2" xfId="1166"/>
    <cellStyle name="20% - Accent3 7 3" xfId="1165"/>
    <cellStyle name="20% - Accent3 8" xfId="183"/>
    <cellStyle name="20% - Accent3 8 2" xfId="184"/>
    <cellStyle name="20% - Accent3 8 2 2" xfId="1168"/>
    <cellStyle name="20% - Accent3 8 3" xfId="1167"/>
    <cellStyle name="20% - Accent3 9" xfId="185"/>
    <cellStyle name="20% - Accent3 9 2" xfId="186"/>
    <cellStyle name="20% - Accent3 9 2 2" xfId="1170"/>
    <cellStyle name="20% - Accent3 9 3" xfId="1169"/>
    <cellStyle name="20% - Accent4 10" xfId="187"/>
    <cellStyle name="20% - Accent4 10 2" xfId="188"/>
    <cellStyle name="20% - Accent4 10 2 2" xfId="1172"/>
    <cellStyle name="20% - Accent4 10 3" xfId="1171"/>
    <cellStyle name="20% - Accent4 11" xfId="189"/>
    <cellStyle name="20% - Accent4 11 2" xfId="190"/>
    <cellStyle name="20% - Accent4 11 2 2" xfId="1174"/>
    <cellStyle name="20% - Accent4 11 3" xfId="1173"/>
    <cellStyle name="20% - Accent4 12" xfId="191"/>
    <cellStyle name="20% - Accent4 12 2" xfId="192"/>
    <cellStyle name="20% - Accent4 12 2 2" xfId="1176"/>
    <cellStyle name="20% - Accent4 12 3" xfId="1175"/>
    <cellStyle name="20% - Accent4 13" xfId="193"/>
    <cellStyle name="20% - Accent4 13 2" xfId="194"/>
    <cellStyle name="20% - Accent4 13 2 2" xfId="1178"/>
    <cellStyle name="20% - Accent4 13 3" xfId="1177"/>
    <cellStyle name="20% - Accent4 14" xfId="195"/>
    <cellStyle name="20% - Accent4 14 2" xfId="196"/>
    <cellStyle name="20% - Accent4 14 2 2" xfId="1180"/>
    <cellStyle name="20% - Accent4 14 3" xfId="1179"/>
    <cellStyle name="20% - Accent4 15" xfId="197"/>
    <cellStyle name="20% - Accent4 15 2" xfId="198"/>
    <cellStyle name="20% - Accent4 15 2 2" xfId="1182"/>
    <cellStyle name="20% - Accent4 15 3" xfId="1181"/>
    <cellStyle name="20% - Accent4 16" xfId="199"/>
    <cellStyle name="20% - Accent4 16 2" xfId="200"/>
    <cellStyle name="20% - Accent4 16 2 2" xfId="1184"/>
    <cellStyle name="20% - Accent4 16 3" xfId="1183"/>
    <cellStyle name="20% - Accent4 17" xfId="201"/>
    <cellStyle name="20% - Accent4 17 2" xfId="202"/>
    <cellStyle name="20% - Accent4 17 2 2" xfId="1186"/>
    <cellStyle name="20% - Accent4 17 3" xfId="1185"/>
    <cellStyle name="20% - Accent4 18" xfId="203"/>
    <cellStyle name="20% - Accent4 18 2" xfId="204"/>
    <cellStyle name="20% - Accent4 18 2 2" xfId="1188"/>
    <cellStyle name="20% - Accent4 18 3" xfId="1187"/>
    <cellStyle name="20% - Accent4 19" xfId="205"/>
    <cellStyle name="20% - Accent4 19 2" xfId="206"/>
    <cellStyle name="20% - Accent4 19 2 2" xfId="1190"/>
    <cellStyle name="20% - Accent4 19 3" xfId="1189"/>
    <cellStyle name="20% - Accent4 2" xfId="207"/>
    <cellStyle name="20% - Accent4 2 2" xfId="208"/>
    <cellStyle name="20% - Accent4 2 2 2" xfId="209"/>
    <cellStyle name="20% - Accent4 2 2 2 2" xfId="1193"/>
    <cellStyle name="20% - Accent4 2 2 3" xfId="1192"/>
    <cellStyle name="20% - Accent4 2 3" xfId="210"/>
    <cellStyle name="20% - Accent4 2 3 2" xfId="1194"/>
    <cellStyle name="20% - Accent4 2 4" xfId="1191"/>
    <cellStyle name="20% - Accent4 20" xfId="211"/>
    <cellStyle name="20% - Accent4 20 2" xfId="212"/>
    <cellStyle name="20% - Accent4 20 2 2" xfId="1196"/>
    <cellStyle name="20% - Accent4 20 3" xfId="1195"/>
    <cellStyle name="20% - Accent4 21" xfId="213"/>
    <cellStyle name="20% - Accent4 21 2" xfId="214"/>
    <cellStyle name="20% - Accent4 21 2 2" xfId="1198"/>
    <cellStyle name="20% - Accent4 21 3" xfId="1197"/>
    <cellStyle name="20% - Accent4 22" xfId="215"/>
    <cellStyle name="20% - Accent4 22 2" xfId="216"/>
    <cellStyle name="20% - Accent4 22 2 2" xfId="1200"/>
    <cellStyle name="20% - Accent4 22 3" xfId="1199"/>
    <cellStyle name="20% - Accent4 23" xfId="217"/>
    <cellStyle name="20% - Accent4 23 2" xfId="218"/>
    <cellStyle name="20% - Accent4 23 2 2" xfId="1202"/>
    <cellStyle name="20% - Accent4 23 3" xfId="1201"/>
    <cellStyle name="20% - Accent4 24" xfId="219"/>
    <cellStyle name="20% - Accent4 24 2" xfId="220"/>
    <cellStyle name="20% - Accent4 24 2 2" xfId="1204"/>
    <cellStyle name="20% - Accent4 24 3" xfId="1203"/>
    <cellStyle name="20% - Accent4 25" xfId="221"/>
    <cellStyle name="20% - Accent4 25 2" xfId="222"/>
    <cellStyle name="20% - Accent4 25 2 2" xfId="1206"/>
    <cellStyle name="20% - Accent4 25 3" xfId="1205"/>
    <cellStyle name="20% - Accent4 26" xfId="223"/>
    <cellStyle name="20% - Accent4 26 2" xfId="224"/>
    <cellStyle name="20% - Accent4 26 2 2" xfId="1208"/>
    <cellStyle name="20% - Accent4 26 3" xfId="1207"/>
    <cellStyle name="20% - Accent4 27" xfId="225"/>
    <cellStyle name="20% - Accent4 27 2" xfId="226"/>
    <cellStyle name="20% - Accent4 27 2 2" xfId="1210"/>
    <cellStyle name="20% - Accent4 27 3" xfId="1209"/>
    <cellStyle name="20% - Accent4 28" xfId="227"/>
    <cellStyle name="20% - Accent4 28 2" xfId="228"/>
    <cellStyle name="20% - Accent4 28 2 2" xfId="1212"/>
    <cellStyle name="20% - Accent4 28 3" xfId="1211"/>
    <cellStyle name="20% - Accent4 29" xfId="229"/>
    <cellStyle name="20% - Accent4 29 2" xfId="230"/>
    <cellStyle name="20% - Accent4 29 2 2" xfId="1214"/>
    <cellStyle name="20% - Accent4 29 3" xfId="1213"/>
    <cellStyle name="20% - Accent4 3" xfId="231"/>
    <cellStyle name="20% - Accent4 3 2" xfId="232"/>
    <cellStyle name="20% - Accent4 3 2 2" xfId="233"/>
    <cellStyle name="20% - Accent4 3 2 2 2" xfId="1217"/>
    <cellStyle name="20% - Accent4 3 2 3" xfId="1216"/>
    <cellStyle name="20% - Accent4 3 3" xfId="234"/>
    <cellStyle name="20% - Accent4 3 3 2" xfId="1218"/>
    <cellStyle name="20% - Accent4 3 4" xfId="1215"/>
    <cellStyle name="20% - Accent4 30" xfId="235"/>
    <cellStyle name="20% - Accent4 30 2" xfId="1219"/>
    <cellStyle name="20% - Accent4 4" xfId="236"/>
    <cellStyle name="20% - Accent4 4 2" xfId="237"/>
    <cellStyle name="20% - Accent4 4 2 2" xfId="1221"/>
    <cellStyle name="20% - Accent4 4 3" xfId="1220"/>
    <cellStyle name="20% - Accent4 5" xfId="238"/>
    <cellStyle name="20% - Accent4 5 2" xfId="239"/>
    <cellStyle name="20% - Accent4 5 2 2" xfId="1223"/>
    <cellStyle name="20% - Accent4 5 3" xfId="1222"/>
    <cellStyle name="20% - Accent4 6" xfId="240"/>
    <cellStyle name="20% - Accent4 6 2" xfId="241"/>
    <cellStyle name="20% - Accent4 6 2 2" xfId="1225"/>
    <cellStyle name="20% - Accent4 6 3" xfId="1224"/>
    <cellStyle name="20% - Accent4 7" xfId="242"/>
    <cellStyle name="20% - Accent4 7 2" xfId="243"/>
    <cellStyle name="20% - Accent4 7 2 2" xfId="1227"/>
    <cellStyle name="20% - Accent4 7 3" xfId="1226"/>
    <cellStyle name="20% - Accent4 8" xfId="244"/>
    <cellStyle name="20% - Accent4 8 2" xfId="245"/>
    <cellStyle name="20% - Accent4 8 2 2" xfId="1229"/>
    <cellStyle name="20% - Accent4 8 3" xfId="1228"/>
    <cellStyle name="20% - Accent4 9" xfId="246"/>
    <cellStyle name="20% - Accent4 9 2" xfId="247"/>
    <cellStyle name="20% - Accent4 9 2 2" xfId="1231"/>
    <cellStyle name="20% - Accent4 9 3" xfId="1230"/>
    <cellStyle name="20% - Accent5 10" xfId="248"/>
    <cellStyle name="20% - Accent5 10 2" xfId="249"/>
    <cellStyle name="20% - Accent5 10 2 2" xfId="1233"/>
    <cellStyle name="20% - Accent5 10 3" xfId="1232"/>
    <cellStyle name="20% - Accent5 11" xfId="250"/>
    <cellStyle name="20% - Accent5 11 2" xfId="251"/>
    <cellStyle name="20% - Accent5 11 2 2" xfId="1235"/>
    <cellStyle name="20% - Accent5 11 3" xfId="1234"/>
    <cellStyle name="20% - Accent5 12" xfId="252"/>
    <cellStyle name="20% - Accent5 12 2" xfId="253"/>
    <cellStyle name="20% - Accent5 12 2 2" xfId="1237"/>
    <cellStyle name="20% - Accent5 12 3" xfId="1236"/>
    <cellStyle name="20% - Accent5 13" xfId="254"/>
    <cellStyle name="20% - Accent5 13 2" xfId="255"/>
    <cellStyle name="20% - Accent5 13 2 2" xfId="1239"/>
    <cellStyle name="20% - Accent5 13 3" xfId="1238"/>
    <cellStyle name="20% - Accent5 14" xfId="256"/>
    <cellStyle name="20% - Accent5 14 2" xfId="257"/>
    <cellStyle name="20% - Accent5 14 2 2" xfId="1241"/>
    <cellStyle name="20% - Accent5 14 3" xfId="1240"/>
    <cellStyle name="20% - Accent5 15" xfId="258"/>
    <cellStyle name="20% - Accent5 15 2" xfId="259"/>
    <cellStyle name="20% - Accent5 15 2 2" xfId="1243"/>
    <cellStyle name="20% - Accent5 15 3" xfId="1242"/>
    <cellStyle name="20% - Accent5 16" xfId="260"/>
    <cellStyle name="20% - Accent5 16 2" xfId="261"/>
    <cellStyle name="20% - Accent5 16 2 2" xfId="1245"/>
    <cellStyle name="20% - Accent5 16 3" xfId="1244"/>
    <cellStyle name="20% - Accent5 17" xfId="262"/>
    <cellStyle name="20% - Accent5 17 2" xfId="263"/>
    <cellStyle name="20% - Accent5 17 2 2" xfId="1247"/>
    <cellStyle name="20% - Accent5 17 3" xfId="1246"/>
    <cellStyle name="20% - Accent5 18" xfId="264"/>
    <cellStyle name="20% - Accent5 18 2" xfId="265"/>
    <cellStyle name="20% - Accent5 18 2 2" xfId="1249"/>
    <cellStyle name="20% - Accent5 18 3" xfId="1248"/>
    <cellStyle name="20% - Accent5 19" xfId="266"/>
    <cellStyle name="20% - Accent5 19 2" xfId="267"/>
    <cellStyle name="20% - Accent5 19 2 2" xfId="1251"/>
    <cellStyle name="20% - Accent5 19 3" xfId="1250"/>
    <cellStyle name="20% - Accent5 2" xfId="268"/>
    <cellStyle name="20% - Accent5 2 2" xfId="269"/>
    <cellStyle name="20% - Accent5 2 2 2" xfId="270"/>
    <cellStyle name="20% - Accent5 2 2 2 2" xfId="1254"/>
    <cellStyle name="20% - Accent5 2 2 3" xfId="1253"/>
    <cellStyle name="20% - Accent5 2 3" xfId="271"/>
    <cellStyle name="20% - Accent5 2 3 2" xfId="1255"/>
    <cellStyle name="20% - Accent5 2 4" xfId="1252"/>
    <cellStyle name="20% - Accent5 20" xfId="272"/>
    <cellStyle name="20% - Accent5 20 2" xfId="273"/>
    <cellStyle name="20% - Accent5 20 2 2" xfId="1257"/>
    <cellStyle name="20% - Accent5 20 3" xfId="1256"/>
    <cellStyle name="20% - Accent5 21" xfId="274"/>
    <cellStyle name="20% - Accent5 21 2" xfId="275"/>
    <cellStyle name="20% - Accent5 21 2 2" xfId="1259"/>
    <cellStyle name="20% - Accent5 21 3" xfId="1258"/>
    <cellStyle name="20% - Accent5 22" xfId="276"/>
    <cellStyle name="20% - Accent5 22 2" xfId="277"/>
    <cellStyle name="20% - Accent5 22 2 2" xfId="1261"/>
    <cellStyle name="20% - Accent5 22 3" xfId="1260"/>
    <cellStyle name="20% - Accent5 23" xfId="278"/>
    <cellStyle name="20% - Accent5 23 2" xfId="279"/>
    <cellStyle name="20% - Accent5 23 2 2" xfId="1263"/>
    <cellStyle name="20% - Accent5 23 3" xfId="1262"/>
    <cellStyle name="20% - Accent5 24" xfId="280"/>
    <cellStyle name="20% - Accent5 24 2" xfId="281"/>
    <cellStyle name="20% - Accent5 24 2 2" xfId="1265"/>
    <cellStyle name="20% - Accent5 24 3" xfId="1264"/>
    <cellStyle name="20% - Accent5 25" xfId="282"/>
    <cellStyle name="20% - Accent5 25 2" xfId="283"/>
    <cellStyle name="20% - Accent5 25 2 2" xfId="1267"/>
    <cellStyle name="20% - Accent5 25 3" xfId="1266"/>
    <cellStyle name="20% - Accent5 26" xfId="284"/>
    <cellStyle name="20% - Accent5 26 2" xfId="285"/>
    <cellStyle name="20% - Accent5 26 2 2" xfId="1269"/>
    <cellStyle name="20% - Accent5 26 3" xfId="1268"/>
    <cellStyle name="20% - Accent5 27" xfId="286"/>
    <cellStyle name="20% - Accent5 27 2" xfId="287"/>
    <cellStyle name="20% - Accent5 27 2 2" xfId="1271"/>
    <cellStyle name="20% - Accent5 27 3" xfId="1270"/>
    <cellStyle name="20% - Accent5 28" xfId="288"/>
    <cellStyle name="20% - Accent5 28 2" xfId="289"/>
    <cellStyle name="20% - Accent5 28 2 2" xfId="1273"/>
    <cellStyle name="20% - Accent5 28 3" xfId="1272"/>
    <cellStyle name="20% - Accent5 29" xfId="290"/>
    <cellStyle name="20% - Accent5 29 2" xfId="291"/>
    <cellStyle name="20% - Accent5 29 2 2" xfId="1275"/>
    <cellStyle name="20% - Accent5 29 3" xfId="1274"/>
    <cellStyle name="20% - Accent5 3" xfId="292"/>
    <cellStyle name="20% - Accent5 3 2" xfId="293"/>
    <cellStyle name="20% - Accent5 3 2 2" xfId="294"/>
    <cellStyle name="20% - Accent5 3 2 2 2" xfId="1278"/>
    <cellStyle name="20% - Accent5 3 2 3" xfId="1277"/>
    <cellStyle name="20% - Accent5 3 3" xfId="295"/>
    <cellStyle name="20% - Accent5 3 3 2" xfId="1279"/>
    <cellStyle name="20% - Accent5 3 4" xfId="1276"/>
    <cellStyle name="20% - Accent5 30" xfId="296"/>
    <cellStyle name="20% - Accent5 30 2" xfId="1280"/>
    <cellStyle name="20% - Accent5 4" xfId="297"/>
    <cellStyle name="20% - Accent5 4 2" xfId="298"/>
    <cellStyle name="20% - Accent5 4 2 2" xfId="1282"/>
    <cellStyle name="20% - Accent5 4 3" xfId="1281"/>
    <cellStyle name="20% - Accent5 5" xfId="299"/>
    <cellStyle name="20% - Accent5 5 2" xfId="300"/>
    <cellStyle name="20% - Accent5 5 2 2" xfId="1284"/>
    <cellStyle name="20% - Accent5 5 3" xfId="1283"/>
    <cellStyle name="20% - Accent5 6" xfId="301"/>
    <cellStyle name="20% - Accent5 6 2" xfId="302"/>
    <cellStyle name="20% - Accent5 6 2 2" xfId="1286"/>
    <cellStyle name="20% - Accent5 6 3" xfId="1285"/>
    <cellStyle name="20% - Accent5 7" xfId="303"/>
    <cellStyle name="20% - Accent5 7 2" xfId="304"/>
    <cellStyle name="20% - Accent5 7 2 2" xfId="1288"/>
    <cellStyle name="20% - Accent5 7 3" xfId="1287"/>
    <cellStyle name="20% - Accent5 8" xfId="305"/>
    <cellStyle name="20% - Accent5 8 2" xfId="306"/>
    <cellStyle name="20% - Accent5 8 2 2" xfId="1290"/>
    <cellStyle name="20% - Accent5 8 3" xfId="1289"/>
    <cellStyle name="20% - Accent5 9" xfId="307"/>
    <cellStyle name="20% - Accent5 9 2" xfId="308"/>
    <cellStyle name="20% - Accent5 9 2 2" xfId="1292"/>
    <cellStyle name="20% - Accent5 9 3" xfId="1291"/>
    <cellStyle name="20% - Accent6 10" xfId="309"/>
    <cellStyle name="20% - Accent6 10 2" xfId="310"/>
    <cellStyle name="20% - Accent6 10 2 2" xfId="1294"/>
    <cellStyle name="20% - Accent6 10 3" xfId="1293"/>
    <cellStyle name="20% - Accent6 11" xfId="311"/>
    <cellStyle name="20% - Accent6 11 2" xfId="312"/>
    <cellStyle name="20% - Accent6 11 2 2" xfId="1296"/>
    <cellStyle name="20% - Accent6 11 3" xfId="1295"/>
    <cellStyle name="20% - Accent6 12" xfId="313"/>
    <cellStyle name="20% - Accent6 12 2" xfId="314"/>
    <cellStyle name="20% - Accent6 12 2 2" xfId="1298"/>
    <cellStyle name="20% - Accent6 12 3" xfId="1297"/>
    <cellStyle name="20% - Accent6 13" xfId="315"/>
    <cellStyle name="20% - Accent6 13 2" xfId="316"/>
    <cellStyle name="20% - Accent6 13 2 2" xfId="1300"/>
    <cellStyle name="20% - Accent6 13 3" xfId="1299"/>
    <cellStyle name="20% - Accent6 14" xfId="317"/>
    <cellStyle name="20% - Accent6 14 2" xfId="318"/>
    <cellStyle name="20% - Accent6 14 2 2" xfId="1302"/>
    <cellStyle name="20% - Accent6 14 3" xfId="1301"/>
    <cellStyle name="20% - Accent6 15" xfId="319"/>
    <cellStyle name="20% - Accent6 15 2" xfId="320"/>
    <cellStyle name="20% - Accent6 15 2 2" xfId="1304"/>
    <cellStyle name="20% - Accent6 15 3" xfId="1303"/>
    <cellStyle name="20% - Accent6 16" xfId="321"/>
    <cellStyle name="20% - Accent6 16 2" xfId="322"/>
    <cellStyle name="20% - Accent6 16 2 2" xfId="1306"/>
    <cellStyle name="20% - Accent6 16 3" xfId="1305"/>
    <cellStyle name="20% - Accent6 17" xfId="323"/>
    <cellStyle name="20% - Accent6 17 2" xfId="324"/>
    <cellStyle name="20% - Accent6 17 2 2" xfId="1308"/>
    <cellStyle name="20% - Accent6 17 3" xfId="1307"/>
    <cellStyle name="20% - Accent6 18" xfId="325"/>
    <cellStyle name="20% - Accent6 18 2" xfId="326"/>
    <cellStyle name="20% - Accent6 18 2 2" xfId="1310"/>
    <cellStyle name="20% - Accent6 18 3" xfId="1309"/>
    <cellStyle name="20% - Accent6 19" xfId="327"/>
    <cellStyle name="20% - Accent6 19 2" xfId="328"/>
    <cellStyle name="20% - Accent6 19 2 2" xfId="1312"/>
    <cellStyle name="20% - Accent6 19 3" xfId="1311"/>
    <cellStyle name="20% - Accent6 2" xfId="329"/>
    <cellStyle name="20% - Accent6 2 2" xfId="330"/>
    <cellStyle name="20% - Accent6 2 2 2" xfId="331"/>
    <cellStyle name="20% - Accent6 2 2 2 2" xfId="1315"/>
    <cellStyle name="20% - Accent6 2 2 3" xfId="1314"/>
    <cellStyle name="20% - Accent6 2 3" xfId="332"/>
    <cellStyle name="20% - Accent6 2 3 2" xfId="1316"/>
    <cellStyle name="20% - Accent6 2 4" xfId="1313"/>
    <cellStyle name="20% - Accent6 20" xfId="333"/>
    <cellStyle name="20% - Accent6 20 2" xfId="334"/>
    <cellStyle name="20% - Accent6 20 2 2" xfId="1318"/>
    <cellStyle name="20% - Accent6 20 3" xfId="1317"/>
    <cellStyle name="20% - Accent6 21" xfId="335"/>
    <cellStyle name="20% - Accent6 21 2" xfId="336"/>
    <cellStyle name="20% - Accent6 21 2 2" xfId="1320"/>
    <cellStyle name="20% - Accent6 21 3" xfId="1319"/>
    <cellStyle name="20% - Accent6 22" xfId="337"/>
    <cellStyle name="20% - Accent6 22 2" xfId="338"/>
    <cellStyle name="20% - Accent6 22 2 2" xfId="1322"/>
    <cellStyle name="20% - Accent6 22 3" xfId="1321"/>
    <cellStyle name="20% - Accent6 23" xfId="339"/>
    <cellStyle name="20% - Accent6 23 2" xfId="340"/>
    <cellStyle name="20% - Accent6 23 2 2" xfId="1324"/>
    <cellStyle name="20% - Accent6 23 3" xfId="1323"/>
    <cellStyle name="20% - Accent6 24" xfId="341"/>
    <cellStyle name="20% - Accent6 24 2" xfId="342"/>
    <cellStyle name="20% - Accent6 24 2 2" xfId="1326"/>
    <cellStyle name="20% - Accent6 24 3" xfId="1325"/>
    <cellStyle name="20% - Accent6 25" xfId="343"/>
    <cellStyle name="20% - Accent6 25 2" xfId="344"/>
    <cellStyle name="20% - Accent6 25 2 2" xfId="1328"/>
    <cellStyle name="20% - Accent6 25 3" xfId="1327"/>
    <cellStyle name="20% - Accent6 26" xfId="345"/>
    <cellStyle name="20% - Accent6 26 2" xfId="346"/>
    <cellStyle name="20% - Accent6 26 2 2" xfId="1330"/>
    <cellStyle name="20% - Accent6 26 3" xfId="1329"/>
    <cellStyle name="20% - Accent6 27" xfId="347"/>
    <cellStyle name="20% - Accent6 27 2" xfId="348"/>
    <cellStyle name="20% - Accent6 27 2 2" xfId="1332"/>
    <cellStyle name="20% - Accent6 27 3" xfId="1331"/>
    <cellStyle name="20% - Accent6 28" xfId="349"/>
    <cellStyle name="20% - Accent6 28 2" xfId="350"/>
    <cellStyle name="20% - Accent6 28 2 2" xfId="1334"/>
    <cellStyle name="20% - Accent6 28 3" xfId="1333"/>
    <cellStyle name="20% - Accent6 29" xfId="351"/>
    <cellStyle name="20% - Accent6 29 2" xfId="352"/>
    <cellStyle name="20% - Accent6 29 2 2" xfId="1336"/>
    <cellStyle name="20% - Accent6 29 3" xfId="1335"/>
    <cellStyle name="20% - Accent6 3" xfId="353"/>
    <cellStyle name="20% - Accent6 3 2" xfId="354"/>
    <cellStyle name="20% - Accent6 3 2 2" xfId="355"/>
    <cellStyle name="20% - Accent6 3 2 2 2" xfId="1339"/>
    <cellStyle name="20% - Accent6 3 2 3" xfId="1338"/>
    <cellStyle name="20% - Accent6 3 3" xfId="356"/>
    <cellStyle name="20% - Accent6 3 3 2" xfId="1340"/>
    <cellStyle name="20% - Accent6 3 4" xfId="1337"/>
    <cellStyle name="20% - Accent6 30" xfId="357"/>
    <cellStyle name="20% - Accent6 30 2" xfId="1341"/>
    <cellStyle name="20% - Accent6 4" xfId="358"/>
    <cellStyle name="20% - Accent6 4 2" xfId="359"/>
    <cellStyle name="20% - Accent6 4 2 2" xfId="1343"/>
    <cellStyle name="20% - Accent6 4 3" xfId="1342"/>
    <cellStyle name="20% - Accent6 5" xfId="360"/>
    <cellStyle name="20% - Accent6 5 2" xfId="361"/>
    <cellStyle name="20% - Accent6 5 2 2" xfId="1345"/>
    <cellStyle name="20% - Accent6 5 3" xfId="1344"/>
    <cellStyle name="20% - Accent6 6" xfId="362"/>
    <cellStyle name="20% - Accent6 6 2" xfId="363"/>
    <cellStyle name="20% - Accent6 6 2 2" xfId="1347"/>
    <cellStyle name="20% - Accent6 6 3" xfId="1346"/>
    <cellStyle name="20% - Accent6 7" xfId="364"/>
    <cellStyle name="20% - Accent6 7 2" xfId="365"/>
    <cellStyle name="20% - Accent6 7 2 2" xfId="1349"/>
    <cellStyle name="20% - Accent6 7 3" xfId="1348"/>
    <cellStyle name="20% - Accent6 8" xfId="366"/>
    <cellStyle name="20% - Accent6 8 2" xfId="367"/>
    <cellStyle name="20% - Accent6 8 2 2" xfId="1351"/>
    <cellStyle name="20% - Accent6 8 3" xfId="1350"/>
    <cellStyle name="20% - Accent6 9" xfId="368"/>
    <cellStyle name="20% - Accent6 9 2" xfId="369"/>
    <cellStyle name="20% - Accent6 9 2 2" xfId="1353"/>
    <cellStyle name="20% - Accent6 9 3" xfId="1352"/>
    <cellStyle name="40% - Accent1 10" xfId="370"/>
    <cellStyle name="40% - Accent1 10 2" xfId="371"/>
    <cellStyle name="40% - Accent1 10 2 2" xfId="1355"/>
    <cellStyle name="40% - Accent1 10 3" xfId="1354"/>
    <cellStyle name="40% - Accent1 11" xfId="372"/>
    <cellStyle name="40% - Accent1 11 2" xfId="373"/>
    <cellStyle name="40% - Accent1 11 2 2" xfId="1357"/>
    <cellStyle name="40% - Accent1 11 3" xfId="1356"/>
    <cellStyle name="40% - Accent1 12" xfId="374"/>
    <cellStyle name="40% - Accent1 12 2" xfId="375"/>
    <cellStyle name="40% - Accent1 12 2 2" xfId="1359"/>
    <cellStyle name="40% - Accent1 12 3" xfId="1358"/>
    <cellStyle name="40% - Accent1 13" xfId="376"/>
    <cellStyle name="40% - Accent1 13 2" xfId="377"/>
    <cellStyle name="40% - Accent1 13 2 2" xfId="1361"/>
    <cellStyle name="40% - Accent1 13 3" xfId="1360"/>
    <cellStyle name="40% - Accent1 14" xfId="378"/>
    <cellStyle name="40% - Accent1 14 2" xfId="379"/>
    <cellStyle name="40% - Accent1 14 2 2" xfId="1363"/>
    <cellStyle name="40% - Accent1 14 3" xfId="1362"/>
    <cellStyle name="40% - Accent1 15" xfId="380"/>
    <cellStyle name="40% - Accent1 15 2" xfId="381"/>
    <cellStyle name="40% - Accent1 15 2 2" xfId="1365"/>
    <cellStyle name="40% - Accent1 15 3" xfId="1364"/>
    <cellStyle name="40% - Accent1 16" xfId="382"/>
    <cellStyle name="40% - Accent1 16 2" xfId="383"/>
    <cellStyle name="40% - Accent1 16 2 2" xfId="1367"/>
    <cellStyle name="40% - Accent1 16 3" xfId="1366"/>
    <cellStyle name="40% - Accent1 17" xfId="384"/>
    <cellStyle name="40% - Accent1 17 2" xfId="385"/>
    <cellStyle name="40% - Accent1 17 2 2" xfId="1369"/>
    <cellStyle name="40% - Accent1 17 3" xfId="1368"/>
    <cellStyle name="40% - Accent1 18" xfId="386"/>
    <cellStyle name="40% - Accent1 18 2" xfId="387"/>
    <cellStyle name="40% - Accent1 18 2 2" xfId="1371"/>
    <cellStyle name="40% - Accent1 18 3" xfId="1370"/>
    <cellStyle name="40% - Accent1 19" xfId="388"/>
    <cellStyle name="40% - Accent1 19 2" xfId="389"/>
    <cellStyle name="40% - Accent1 19 2 2" xfId="1373"/>
    <cellStyle name="40% - Accent1 19 3" xfId="1372"/>
    <cellStyle name="40% - Accent1 2" xfId="390"/>
    <cellStyle name="40% - Accent1 2 2" xfId="391"/>
    <cellStyle name="40% - Accent1 2 2 2" xfId="392"/>
    <cellStyle name="40% - Accent1 2 2 2 2" xfId="1376"/>
    <cellStyle name="40% - Accent1 2 2 3" xfId="1375"/>
    <cellStyle name="40% - Accent1 2 3" xfId="393"/>
    <cellStyle name="40% - Accent1 2 3 2" xfId="1377"/>
    <cellStyle name="40% - Accent1 2 4" xfId="1374"/>
    <cellStyle name="40% - Accent1 20" xfId="394"/>
    <cellStyle name="40% - Accent1 20 2" xfId="395"/>
    <cellStyle name="40% - Accent1 20 2 2" xfId="1379"/>
    <cellStyle name="40% - Accent1 20 3" xfId="1378"/>
    <cellStyle name="40% - Accent1 21" xfId="396"/>
    <cellStyle name="40% - Accent1 21 2" xfId="397"/>
    <cellStyle name="40% - Accent1 21 2 2" xfId="1381"/>
    <cellStyle name="40% - Accent1 21 3" xfId="1380"/>
    <cellStyle name="40% - Accent1 22" xfId="398"/>
    <cellStyle name="40% - Accent1 22 2" xfId="399"/>
    <cellStyle name="40% - Accent1 22 2 2" xfId="1383"/>
    <cellStyle name="40% - Accent1 22 3" xfId="1382"/>
    <cellStyle name="40% - Accent1 23" xfId="400"/>
    <cellStyle name="40% - Accent1 23 2" xfId="401"/>
    <cellStyle name="40% - Accent1 23 2 2" xfId="1385"/>
    <cellStyle name="40% - Accent1 23 3" xfId="1384"/>
    <cellStyle name="40% - Accent1 24" xfId="402"/>
    <cellStyle name="40% - Accent1 24 2" xfId="403"/>
    <cellStyle name="40% - Accent1 24 2 2" xfId="1387"/>
    <cellStyle name="40% - Accent1 24 3" xfId="1386"/>
    <cellStyle name="40% - Accent1 25" xfId="404"/>
    <cellStyle name="40% - Accent1 25 2" xfId="405"/>
    <cellStyle name="40% - Accent1 25 2 2" xfId="1389"/>
    <cellStyle name="40% - Accent1 25 3" xfId="1388"/>
    <cellStyle name="40% - Accent1 26" xfId="406"/>
    <cellStyle name="40% - Accent1 26 2" xfId="407"/>
    <cellStyle name="40% - Accent1 26 2 2" xfId="1391"/>
    <cellStyle name="40% - Accent1 26 3" xfId="1390"/>
    <cellStyle name="40% - Accent1 27" xfId="408"/>
    <cellStyle name="40% - Accent1 27 2" xfId="409"/>
    <cellStyle name="40% - Accent1 27 2 2" xfId="1393"/>
    <cellStyle name="40% - Accent1 27 3" xfId="1392"/>
    <cellStyle name="40% - Accent1 28" xfId="410"/>
    <cellStyle name="40% - Accent1 28 2" xfId="411"/>
    <cellStyle name="40% - Accent1 28 2 2" xfId="1395"/>
    <cellStyle name="40% - Accent1 28 3" xfId="1394"/>
    <cellStyle name="40% - Accent1 29" xfId="412"/>
    <cellStyle name="40% - Accent1 29 2" xfId="413"/>
    <cellStyle name="40% - Accent1 29 2 2" xfId="1397"/>
    <cellStyle name="40% - Accent1 29 3" xfId="1396"/>
    <cellStyle name="40% - Accent1 3" xfId="414"/>
    <cellStyle name="40% - Accent1 3 2" xfId="415"/>
    <cellStyle name="40% - Accent1 3 2 2" xfId="416"/>
    <cellStyle name="40% - Accent1 3 2 2 2" xfId="1400"/>
    <cellStyle name="40% - Accent1 3 2 3" xfId="1399"/>
    <cellStyle name="40% - Accent1 3 3" xfId="417"/>
    <cellStyle name="40% - Accent1 3 3 2" xfId="1401"/>
    <cellStyle name="40% - Accent1 3 4" xfId="1398"/>
    <cellStyle name="40% - Accent1 30" xfId="418"/>
    <cellStyle name="40% - Accent1 30 2" xfId="1402"/>
    <cellStyle name="40% - Accent1 4" xfId="419"/>
    <cellStyle name="40% - Accent1 4 2" xfId="420"/>
    <cellStyle name="40% - Accent1 4 2 2" xfId="1404"/>
    <cellStyle name="40% - Accent1 4 3" xfId="1403"/>
    <cellStyle name="40% - Accent1 5" xfId="421"/>
    <cellStyle name="40% - Accent1 5 2" xfId="422"/>
    <cellStyle name="40% - Accent1 5 2 2" xfId="1406"/>
    <cellStyle name="40% - Accent1 5 3" xfId="1405"/>
    <cellStyle name="40% - Accent1 6" xfId="423"/>
    <cellStyle name="40% - Accent1 6 2" xfId="424"/>
    <cellStyle name="40% - Accent1 6 2 2" xfId="1408"/>
    <cellStyle name="40% - Accent1 6 3" xfId="1407"/>
    <cellStyle name="40% - Accent1 7" xfId="425"/>
    <cellStyle name="40% - Accent1 7 2" xfId="426"/>
    <cellStyle name="40% - Accent1 7 2 2" xfId="1410"/>
    <cellStyle name="40% - Accent1 7 3" xfId="1409"/>
    <cellStyle name="40% - Accent1 8" xfId="427"/>
    <cellStyle name="40% - Accent1 8 2" xfId="428"/>
    <cellStyle name="40% - Accent1 8 2 2" xfId="1412"/>
    <cellStyle name="40% - Accent1 8 3" xfId="1411"/>
    <cellStyle name="40% - Accent1 9" xfId="429"/>
    <cellStyle name="40% - Accent1 9 2" xfId="430"/>
    <cellStyle name="40% - Accent1 9 2 2" xfId="1414"/>
    <cellStyle name="40% - Accent1 9 3" xfId="1413"/>
    <cellStyle name="40% - Accent2 10" xfId="431"/>
    <cellStyle name="40% - Accent2 10 2" xfId="432"/>
    <cellStyle name="40% - Accent2 10 2 2" xfId="1416"/>
    <cellStyle name="40% - Accent2 10 3" xfId="1415"/>
    <cellStyle name="40% - Accent2 11" xfId="433"/>
    <cellStyle name="40% - Accent2 11 2" xfId="434"/>
    <cellStyle name="40% - Accent2 11 2 2" xfId="1418"/>
    <cellStyle name="40% - Accent2 11 3" xfId="1417"/>
    <cellStyle name="40% - Accent2 12" xfId="435"/>
    <cellStyle name="40% - Accent2 12 2" xfId="436"/>
    <cellStyle name="40% - Accent2 12 2 2" xfId="1420"/>
    <cellStyle name="40% - Accent2 12 3" xfId="1419"/>
    <cellStyle name="40% - Accent2 13" xfId="437"/>
    <cellStyle name="40% - Accent2 13 2" xfId="438"/>
    <cellStyle name="40% - Accent2 13 2 2" xfId="1422"/>
    <cellStyle name="40% - Accent2 13 3" xfId="1421"/>
    <cellStyle name="40% - Accent2 14" xfId="439"/>
    <cellStyle name="40% - Accent2 14 2" xfId="440"/>
    <cellStyle name="40% - Accent2 14 2 2" xfId="1424"/>
    <cellStyle name="40% - Accent2 14 3" xfId="1423"/>
    <cellStyle name="40% - Accent2 15" xfId="441"/>
    <cellStyle name="40% - Accent2 15 2" xfId="442"/>
    <cellStyle name="40% - Accent2 15 2 2" xfId="1426"/>
    <cellStyle name="40% - Accent2 15 3" xfId="1425"/>
    <cellStyle name="40% - Accent2 16" xfId="443"/>
    <cellStyle name="40% - Accent2 16 2" xfId="444"/>
    <cellStyle name="40% - Accent2 16 2 2" xfId="1428"/>
    <cellStyle name="40% - Accent2 16 3" xfId="1427"/>
    <cellStyle name="40% - Accent2 17" xfId="445"/>
    <cellStyle name="40% - Accent2 17 2" xfId="446"/>
    <cellStyle name="40% - Accent2 17 2 2" xfId="1430"/>
    <cellStyle name="40% - Accent2 17 3" xfId="1429"/>
    <cellStyle name="40% - Accent2 18" xfId="447"/>
    <cellStyle name="40% - Accent2 18 2" xfId="448"/>
    <cellStyle name="40% - Accent2 18 2 2" xfId="1432"/>
    <cellStyle name="40% - Accent2 18 3" xfId="1431"/>
    <cellStyle name="40% - Accent2 19" xfId="449"/>
    <cellStyle name="40% - Accent2 19 2" xfId="450"/>
    <cellStyle name="40% - Accent2 19 2 2" xfId="1434"/>
    <cellStyle name="40% - Accent2 19 3" xfId="1433"/>
    <cellStyle name="40% - Accent2 2" xfId="451"/>
    <cellStyle name="40% - Accent2 2 2" xfId="452"/>
    <cellStyle name="40% - Accent2 2 2 2" xfId="453"/>
    <cellStyle name="40% - Accent2 2 2 2 2" xfId="1437"/>
    <cellStyle name="40% - Accent2 2 2 3" xfId="1436"/>
    <cellStyle name="40% - Accent2 2 3" xfId="454"/>
    <cellStyle name="40% - Accent2 2 3 2" xfId="1438"/>
    <cellStyle name="40% - Accent2 2 4" xfId="1435"/>
    <cellStyle name="40% - Accent2 20" xfId="455"/>
    <cellStyle name="40% - Accent2 20 2" xfId="456"/>
    <cellStyle name="40% - Accent2 20 2 2" xfId="1440"/>
    <cellStyle name="40% - Accent2 20 3" xfId="1439"/>
    <cellStyle name="40% - Accent2 21" xfId="457"/>
    <cellStyle name="40% - Accent2 21 2" xfId="458"/>
    <cellStyle name="40% - Accent2 21 2 2" xfId="1442"/>
    <cellStyle name="40% - Accent2 21 3" xfId="1441"/>
    <cellStyle name="40% - Accent2 22" xfId="459"/>
    <cellStyle name="40% - Accent2 22 2" xfId="460"/>
    <cellStyle name="40% - Accent2 22 2 2" xfId="1444"/>
    <cellStyle name="40% - Accent2 22 3" xfId="1443"/>
    <cellStyle name="40% - Accent2 23" xfId="461"/>
    <cellStyle name="40% - Accent2 23 2" xfId="462"/>
    <cellStyle name="40% - Accent2 23 2 2" xfId="1446"/>
    <cellStyle name="40% - Accent2 23 3" xfId="1445"/>
    <cellStyle name="40% - Accent2 24" xfId="463"/>
    <cellStyle name="40% - Accent2 24 2" xfId="464"/>
    <cellStyle name="40% - Accent2 24 2 2" xfId="1448"/>
    <cellStyle name="40% - Accent2 24 3" xfId="1447"/>
    <cellStyle name="40% - Accent2 25" xfId="465"/>
    <cellStyle name="40% - Accent2 25 2" xfId="466"/>
    <cellStyle name="40% - Accent2 25 2 2" xfId="1450"/>
    <cellStyle name="40% - Accent2 25 3" xfId="1449"/>
    <cellStyle name="40% - Accent2 26" xfId="467"/>
    <cellStyle name="40% - Accent2 26 2" xfId="468"/>
    <cellStyle name="40% - Accent2 26 2 2" xfId="1452"/>
    <cellStyle name="40% - Accent2 26 3" xfId="1451"/>
    <cellStyle name="40% - Accent2 27" xfId="469"/>
    <cellStyle name="40% - Accent2 27 2" xfId="470"/>
    <cellStyle name="40% - Accent2 27 2 2" xfId="1454"/>
    <cellStyle name="40% - Accent2 27 3" xfId="1453"/>
    <cellStyle name="40% - Accent2 28" xfId="471"/>
    <cellStyle name="40% - Accent2 28 2" xfId="472"/>
    <cellStyle name="40% - Accent2 28 2 2" xfId="1456"/>
    <cellStyle name="40% - Accent2 28 3" xfId="1455"/>
    <cellStyle name="40% - Accent2 29" xfId="473"/>
    <cellStyle name="40% - Accent2 29 2" xfId="474"/>
    <cellStyle name="40% - Accent2 29 2 2" xfId="1458"/>
    <cellStyle name="40% - Accent2 29 3" xfId="1457"/>
    <cellStyle name="40% - Accent2 3" xfId="475"/>
    <cellStyle name="40% - Accent2 3 2" xfId="476"/>
    <cellStyle name="40% - Accent2 3 2 2" xfId="477"/>
    <cellStyle name="40% - Accent2 3 2 2 2" xfId="1461"/>
    <cellStyle name="40% - Accent2 3 2 3" xfId="1460"/>
    <cellStyle name="40% - Accent2 3 3" xfId="478"/>
    <cellStyle name="40% - Accent2 3 3 2" xfId="1462"/>
    <cellStyle name="40% - Accent2 3 4" xfId="1459"/>
    <cellStyle name="40% - Accent2 30" xfId="479"/>
    <cellStyle name="40% - Accent2 30 2" xfId="1463"/>
    <cellStyle name="40% - Accent2 4" xfId="480"/>
    <cellStyle name="40% - Accent2 4 2" xfId="481"/>
    <cellStyle name="40% - Accent2 4 2 2" xfId="1465"/>
    <cellStyle name="40% - Accent2 4 3" xfId="1464"/>
    <cellStyle name="40% - Accent2 5" xfId="482"/>
    <cellStyle name="40% - Accent2 5 2" xfId="483"/>
    <cellStyle name="40% - Accent2 5 2 2" xfId="1467"/>
    <cellStyle name="40% - Accent2 5 3" xfId="1466"/>
    <cellStyle name="40% - Accent2 6" xfId="484"/>
    <cellStyle name="40% - Accent2 6 2" xfId="485"/>
    <cellStyle name="40% - Accent2 6 2 2" xfId="1469"/>
    <cellStyle name="40% - Accent2 6 3" xfId="1468"/>
    <cellStyle name="40% - Accent2 7" xfId="486"/>
    <cellStyle name="40% - Accent2 7 2" xfId="487"/>
    <cellStyle name="40% - Accent2 7 2 2" xfId="1471"/>
    <cellStyle name="40% - Accent2 7 3" xfId="1470"/>
    <cellStyle name="40% - Accent2 8" xfId="488"/>
    <cellStyle name="40% - Accent2 8 2" xfId="489"/>
    <cellStyle name="40% - Accent2 8 2 2" xfId="1473"/>
    <cellStyle name="40% - Accent2 8 3" xfId="1472"/>
    <cellStyle name="40% - Accent2 9" xfId="490"/>
    <cellStyle name="40% - Accent2 9 2" xfId="491"/>
    <cellStyle name="40% - Accent2 9 2 2" xfId="1475"/>
    <cellStyle name="40% - Accent2 9 3" xfId="1474"/>
    <cellStyle name="40% - Accent3 10" xfId="492"/>
    <cellStyle name="40% - Accent3 10 2" xfId="493"/>
    <cellStyle name="40% - Accent3 10 2 2" xfId="1477"/>
    <cellStyle name="40% - Accent3 10 3" xfId="1476"/>
    <cellStyle name="40% - Accent3 11" xfId="494"/>
    <cellStyle name="40% - Accent3 11 2" xfId="495"/>
    <cellStyle name="40% - Accent3 11 2 2" xfId="1479"/>
    <cellStyle name="40% - Accent3 11 3" xfId="1478"/>
    <cellStyle name="40% - Accent3 12" xfId="496"/>
    <cellStyle name="40% - Accent3 12 2" xfId="497"/>
    <cellStyle name="40% - Accent3 12 2 2" xfId="1481"/>
    <cellStyle name="40% - Accent3 12 3" xfId="1480"/>
    <cellStyle name="40% - Accent3 13" xfId="498"/>
    <cellStyle name="40% - Accent3 13 2" xfId="499"/>
    <cellStyle name="40% - Accent3 13 2 2" xfId="1483"/>
    <cellStyle name="40% - Accent3 13 3" xfId="1482"/>
    <cellStyle name="40% - Accent3 14" xfId="500"/>
    <cellStyle name="40% - Accent3 14 2" xfId="501"/>
    <cellStyle name="40% - Accent3 14 2 2" xfId="1485"/>
    <cellStyle name="40% - Accent3 14 3" xfId="1484"/>
    <cellStyle name="40% - Accent3 15" xfId="502"/>
    <cellStyle name="40% - Accent3 15 2" xfId="503"/>
    <cellStyle name="40% - Accent3 15 2 2" xfId="1487"/>
    <cellStyle name="40% - Accent3 15 3" xfId="1486"/>
    <cellStyle name="40% - Accent3 16" xfId="504"/>
    <cellStyle name="40% - Accent3 16 2" xfId="505"/>
    <cellStyle name="40% - Accent3 16 2 2" xfId="1489"/>
    <cellStyle name="40% - Accent3 16 3" xfId="1488"/>
    <cellStyle name="40% - Accent3 17" xfId="506"/>
    <cellStyle name="40% - Accent3 17 2" xfId="507"/>
    <cellStyle name="40% - Accent3 17 2 2" xfId="1491"/>
    <cellStyle name="40% - Accent3 17 3" xfId="1490"/>
    <cellStyle name="40% - Accent3 18" xfId="508"/>
    <cellStyle name="40% - Accent3 18 2" xfId="509"/>
    <cellStyle name="40% - Accent3 18 2 2" xfId="1493"/>
    <cellStyle name="40% - Accent3 18 3" xfId="1492"/>
    <cellStyle name="40% - Accent3 19" xfId="510"/>
    <cellStyle name="40% - Accent3 19 2" xfId="511"/>
    <cellStyle name="40% - Accent3 19 2 2" xfId="1495"/>
    <cellStyle name="40% - Accent3 19 3" xfId="1494"/>
    <cellStyle name="40% - Accent3 2" xfId="512"/>
    <cellStyle name="40% - Accent3 2 2" xfId="513"/>
    <cellStyle name="40% - Accent3 2 2 2" xfId="514"/>
    <cellStyle name="40% - Accent3 2 2 2 2" xfId="1498"/>
    <cellStyle name="40% - Accent3 2 2 3" xfId="1497"/>
    <cellStyle name="40% - Accent3 2 3" xfId="515"/>
    <cellStyle name="40% - Accent3 2 3 2" xfId="1499"/>
    <cellStyle name="40% - Accent3 2 4" xfId="1496"/>
    <cellStyle name="40% - Accent3 20" xfId="516"/>
    <cellStyle name="40% - Accent3 20 2" xfId="517"/>
    <cellStyle name="40% - Accent3 20 2 2" xfId="1501"/>
    <cellStyle name="40% - Accent3 20 3" xfId="1500"/>
    <cellStyle name="40% - Accent3 21" xfId="518"/>
    <cellStyle name="40% - Accent3 21 2" xfId="519"/>
    <cellStyle name="40% - Accent3 21 2 2" xfId="1503"/>
    <cellStyle name="40% - Accent3 21 3" xfId="1502"/>
    <cellStyle name="40% - Accent3 22" xfId="520"/>
    <cellStyle name="40% - Accent3 22 2" xfId="521"/>
    <cellStyle name="40% - Accent3 22 2 2" xfId="1505"/>
    <cellStyle name="40% - Accent3 22 3" xfId="1504"/>
    <cellStyle name="40% - Accent3 23" xfId="522"/>
    <cellStyle name="40% - Accent3 23 2" xfId="523"/>
    <cellStyle name="40% - Accent3 23 2 2" xfId="1507"/>
    <cellStyle name="40% - Accent3 23 3" xfId="1506"/>
    <cellStyle name="40% - Accent3 24" xfId="524"/>
    <cellStyle name="40% - Accent3 24 2" xfId="525"/>
    <cellStyle name="40% - Accent3 24 2 2" xfId="1509"/>
    <cellStyle name="40% - Accent3 24 3" xfId="1508"/>
    <cellStyle name="40% - Accent3 25" xfId="526"/>
    <cellStyle name="40% - Accent3 25 2" xfId="527"/>
    <cellStyle name="40% - Accent3 25 2 2" xfId="1511"/>
    <cellStyle name="40% - Accent3 25 3" xfId="1510"/>
    <cellStyle name="40% - Accent3 26" xfId="528"/>
    <cellStyle name="40% - Accent3 26 2" xfId="529"/>
    <cellStyle name="40% - Accent3 26 2 2" xfId="1513"/>
    <cellStyle name="40% - Accent3 26 3" xfId="1512"/>
    <cellStyle name="40% - Accent3 27" xfId="530"/>
    <cellStyle name="40% - Accent3 27 2" xfId="531"/>
    <cellStyle name="40% - Accent3 27 2 2" xfId="1515"/>
    <cellStyle name="40% - Accent3 27 3" xfId="1514"/>
    <cellStyle name="40% - Accent3 28" xfId="532"/>
    <cellStyle name="40% - Accent3 28 2" xfId="533"/>
    <cellStyle name="40% - Accent3 28 2 2" xfId="1517"/>
    <cellStyle name="40% - Accent3 28 3" xfId="1516"/>
    <cellStyle name="40% - Accent3 29" xfId="534"/>
    <cellStyle name="40% - Accent3 29 2" xfId="535"/>
    <cellStyle name="40% - Accent3 29 2 2" xfId="1519"/>
    <cellStyle name="40% - Accent3 29 3" xfId="1518"/>
    <cellStyle name="40% - Accent3 3" xfId="536"/>
    <cellStyle name="40% - Accent3 3 2" xfId="537"/>
    <cellStyle name="40% - Accent3 3 2 2" xfId="538"/>
    <cellStyle name="40% - Accent3 3 2 2 2" xfId="1522"/>
    <cellStyle name="40% - Accent3 3 2 3" xfId="1521"/>
    <cellStyle name="40% - Accent3 3 3" xfId="539"/>
    <cellStyle name="40% - Accent3 3 3 2" xfId="1523"/>
    <cellStyle name="40% - Accent3 3 4" xfId="1520"/>
    <cellStyle name="40% - Accent3 30" xfId="540"/>
    <cellStyle name="40% - Accent3 30 2" xfId="1524"/>
    <cellStyle name="40% - Accent3 4" xfId="541"/>
    <cellStyle name="40% - Accent3 4 2" xfId="542"/>
    <cellStyle name="40% - Accent3 4 2 2" xfId="1526"/>
    <cellStyle name="40% - Accent3 4 3" xfId="1525"/>
    <cellStyle name="40% - Accent3 5" xfId="543"/>
    <cellStyle name="40% - Accent3 5 2" xfId="544"/>
    <cellStyle name="40% - Accent3 5 2 2" xfId="1528"/>
    <cellStyle name="40% - Accent3 5 3" xfId="1527"/>
    <cellStyle name="40% - Accent3 6" xfId="545"/>
    <cellStyle name="40% - Accent3 6 2" xfId="546"/>
    <cellStyle name="40% - Accent3 6 2 2" xfId="1530"/>
    <cellStyle name="40% - Accent3 6 3" xfId="1529"/>
    <cellStyle name="40% - Accent3 7" xfId="547"/>
    <cellStyle name="40% - Accent3 7 2" xfId="548"/>
    <cellStyle name="40% - Accent3 7 2 2" xfId="1532"/>
    <cellStyle name="40% - Accent3 7 3" xfId="1531"/>
    <cellStyle name="40% - Accent3 8" xfId="549"/>
    <cellStyle name="40% - Accent3 8 2" xfId="550"/>
    <cellStyle name="40% - Accent3 8 2 2" xfId="1534"/>
    <cellStyle name="40% - Accent3 8 3" xfId="1533"/>
    <cellStyle name="40% - Accent3 9" xfId="551"/>
    <cellStyle name="40% - Accent3 9 2" xfId="552"/>
    <cellStyle name="40% - Accent3 9 2 2" xfId="1536"/>
    <cellStyle name="40% - Accent3 9 3" xfId="1535"/>
    <cellStyle name="40% - Accent4 10" xfId="553"/>
    <cellStyle name="40% - Accent4 10 2" xfId="554"/>
    <cellStyle name="40% - Accent4 10 2 2" xfId="1538"/>
    <cellStyle name="40% - Accent4 10 3" xfId="1537"/>
    <cellStyle name="40% - Accent4 11" xfId="555"/>
    <cellStyle name="40% - Accent4 11 2" xfId="556"/>
    <cellStyle name="40% - Accent4 11 2 2" xfId="1540"/>
    <cellStyle name="40% - Accent4 11 3" xfId="1539"/>
    <cellStyle name="40% - Accent4 12" xfId="557"/>
    <cellStyle name="40% - Accent4 12 2" xfId="558"/>
    <cellStyle name="40% - Accent4 12 2 2" xfId="1542"/>
    <cellStyle name="40% - Accent4 12 3" xfId="1541"/>
    <cellStyle name="40% - Accent4 13" xfId="559"/>
    <cellStyle name="40% - Accent4 13 2" xfId="560"/>
    <cellStyle name="40% - Accent4 13 2 2" xfId="1544"/>
    <cellStyle name="40% - Accent4 13 3" xfId="1543"/>
    <cellStyle name="40% - Accent4 14" xfId="561"/>
    <cellStyle name="40% - Accent4 14 2" xfId="562"/>
    <cellStyle name="40% - Accent4 14 2 2" xfId="1546"/>
    <cellStyle name="40% - Accent4 14 3" xfId="1545"/>
    <cellStyle name="40% - Accent4 15" xfId="563"/>
    <cellStyle name="40% - Accent4 15 2" xfId="564"/>
    <cellStyle name="40% - Accent4 15 2 2" xfId="1548"/>
    <cellStyle name="40% - Accent4 15 3" xfId="1547"/>
    <cellStyle name="40% - Accent4 16" xfId="565"/>
    <cellStyle name="40% - Accent4 16 2" xfId="566"/>
    <cellStyle name="40% - Accent4 16 2 2" xfId="1550"/>
    <cellStyle name="40% - Accent4 16 3" xfId="1549"/>
    <cellStyle name="40% - Accent4 17" xfId="567"/>
    <cellStyle name="40% - Accent4 17 2" xfId="568"/>
    <cellStyle name="40% - Accent4 17 2 2" xfId="1552"/>
    <cellStyle name="40% - Accent4 17 3" xfId="1551"/>
    <cellStyle name="40% - Accent4 18" xfId="569"/>
    <cellStyle name="40% - Accent4 18 2" xfId="570"/>
    <cellStyle name="40% - Accent4 18 2 2" xfId="1554"/>
    <cellStyle name="40% - Accent4 18 3" xfId="1553"/>
    <cellStyle name="40% - Accent4 19" xfId="571"/>
    <cellStyle name="40% - Accent4 19 2" xfId="572"/>
    <cellStyle name="40% - Accent4 19 2 2" xfId="1556"/>
    <cellStyle name="40% - Accent4 19 3" xfId="1555"/>
    <cellStyle name="40% - Accent4 2" xfId="573"/>
    <cellStyle name="40% - Accent4 2 2" xfId="574"/>
    <cellStyle name="40% - Accent4 2 2 2" xfId="575"/>
    <cellStyle name="40% - Accent4 2 2 2 2" xfId="1559"/>
    <cellStyle name="40% - Accent4 2 2 3" xfId="1558"/>
    <cellStyle name="40% - Accent4 2 3" xfId="576"/>
    <cellStyle name="40% - Accent4 2 3 2" xfId="1560"/>
    <cellStyle name="40% - Accent4 2 4" xfId="1557"/>
    <cellStyle name="40% - Accent4 20" xfId="577"/>
    <cellStyle name="40% - Accent4 20 2" xfId="578"/>
    <cellStyle name="40% - Accent4 20 2 2" xfId="1562"/>
    <cellStyle name="40% - Accent4 20 3" xfId="1561"/>
    <cellStyle name="40% - Accent4 21" xfId="579"/>
    <cellStyle name="40% - Accent4 21 2" xfId="580"/>
    <cellStyle name="40% - Accent4 21 2 2" xfId="1564"/>
    <cellStyle name="40% - Accent4 21 3" xfId="1563"/>
    <cellStyle name="40% - Accent4 22" xfId="581"/>
    <cellStyle name="40% - Accent4 22 2" xfId="582"/>
    <cellStyle name="40% - Accent4 22 2 2" xfId="1566"/>
    <cellStyle name="40% - Accent4 22 3" xfId="1565"/>
    <cellStyle name="40% - Accent4 23" xfId="583"/>
    <cellStyle name="40% - Accent4 23 2" xfId="584"/>
    <cellStyle name="40% - Accent4 23 2 2" xfId="1568"/>
    <cellStyle name="40% - Accent4 23 3" xfId="1567"/>
    <cellStyle name="40% - Accent4 24" xfId="585"/>
    <cellStyle name="40% - Accent4 24 2" xfId="586"/>
    <cellStyle name="40% - Accent4 24 2 2" xfId="1570"/>
    <cellStyle name="40% - Accent4 24 3" xfId="1569"/>
    <cellStyle name="40% - Accent4 25" xfId="587"/>
    <cellStyle name="40% - Accent4 25 2" xfId="588"/>
    <cellStyle name="40% - Accent4 25 2 2" xfId="1572"/>
    <cellStyle name="40% - Accent4 25 3" xfId="1571"/>
    <cellStyle name="40% - Accent4 26" xfId="589"/>
    <cellStyle name="40% - Accent4 26 2" xfId="590"/>
    <cellStyle name="40% - Accent4 26 2 2" xfId="1574"/>
    <cellStyle name="40% - Accent4 26 3" xfId="1573"/>
    <cellStyle name="40% - Accent4 27" xfId="591"/>
    <cellStyle name="40% - Accent4 27 2" xfId="592"/>
    <cellStyle name="40% - Accent4 27 2 2" xfId="1576"/>
    <cellStyle name="40% - Accent4 27 3" xfId="1575"/>
    <cellStyle name="40% - Accent4 28" xfId="593"/>
    <cellStyle name="40% - Accent4 28 2" xfId="594"/>
    <cellStyle name="40% - Accent4 28 2 2" xfId="1578"/>
    <cellStyle name="40% - Accent4 28 3" xfId="1577"/>
    <cellStyle name="40% - Accent4 29" xfId="595"/>
    <cellStyle name="40% - Accent4 29 2" xfId="596"/>
    <cellStyle name="40% - Accent4 29 2 2" xfId="1580"/>
    <cellStyle name="40% - Accent4 29 3" xfId="1579"/>
    <cellStyle name="40% - Accent4 3" xfId="597"/>
    <cellStyle name="40% - Accent4 3 2" xfId="598"/>
    <cellStyle name="40% - Accent4 3 2 2" xfId="599"/>
    <cellStyle name="40% - Accent4 3 2 2 2" xfId="1583"/>
    <cellStyle name="40% - Accent4 3 2 3" xfId="1582"/>
    <cellStyle name="40% - Accent4 3 3" xfId="600"/>
    <cellStyle name="40% - Accent4 3 3 2" xfId="1584"/>
    <cellStyle name="40% - Accent4 3 4" xfId="1581"/>
    <cellStyle name="40% - Accent4 30" xfId="601"/>
    <cellStyle name="40% - Accent4 30 2" xfId="1585"/>
    <cellStyle name="40% - Accent4 4" xfId="602"/>
    <cellStyle name="40% - Accent4 4 2" xfId="603"/>
    <cellStyle name="40% - Accent4 4 2 2" xfId="1587"/>
    <cellStyle name="40% - Accent4 4 3" xfId="1586"/>
    <cellStyle name="40% - Accent4 5" xfId="604"/>
    <cellStyle name="40% - Accent4 5 2" xfId="605"/>
    <cellStyle name="40% - Accent4 5 2 2" xfId="1589"/>
    <cellStyle name="40% - Accent4 5 3" xfId="1588"/>
    <cellStyle name="40% - Accent4 6" xfId="606"/>
    <cellStyle name="40% - Accent4 6 2" xfId="607"/>
    <cellStyle name="40% - Accent4 6 2 2" xfId="1591"/>
    <cellStyle name="40% - Accent4 6 3" xfId="1590"/>
    <cellStyle name="40% - Accent4 7" xfId="608"/>
    <cellStyle name="40% - Accent4 7 2" xfId="609"/>
    <cellStyle name="40% - Accent4 7 2 2" xfId="1593"/>
    <cellStyle name="40% - Accent4 7 3" xfId="1592"/>
    <cellStyle name="40% - Accent4 8" xfId="610"/>
    <cellStyle name="40% - Accent4 8 2" xfId="611"/>
    <cellStyle name="40% - Accent4 8 2 2" xfId="1595"/>
    <cellStyle name="40% - Accent4 8 3" xfId="1594"/>
    <cellStyle name="40% - Accent4 9" xfId="612"/>
    <cellStyle name="40% - Accent4 9 2" xfId="613"/>
    <cellStyle name="40% - Accent4 9 2 2" xfId="1597"/>
    <cellStyle name="40% - Accent4 9 3" xfId="1596"/>
    <cellStyle name="40% - Accent5 10" xfId="614"/>
    <cellStyle name="40% - Accent5 10 2" xfId="615"/>
    <cellStyle name="40% - Accent5 10 2 2" xfId="1599"/>
    <cellStyle name="40% - Accent5 10 3" xfId="1598"/>
    <cellStyle name="40% - Accent5 11" xfId="616"/>
    <cellStyle name="40% - Accent5 11 2" xfId="617"/>
    <cellStyle name="40% - Accent5 11 2 2" xfId="1601"/>
    <cellStyle name="40% - Accent5 11 3" xfId="1600"/>
    <cellStyle name="40% - Accent5 12" xfId="618"/>
    <cellStyle name="40% - Accent5 12 2" xfId="619"/>
    <cellStyle name="40% - Accent5 12 2 2" xfId="1603"/>
    <cellStyle name="40% - Accent5 12 3" xfId="1602"/>
    <cellStyle name="40% - Accent5 13" xfId="620"/>
    <cellStyle name="40% - Accent5 13 2" xfId="621"/>
    <cellStyle name="40% - Accent5 13 2 2" xfId="1605"/>
    <cellStyle name="40% - Accent5 13 3" xfId="1604"/>
    <cellStyle name="40% - Accent5 14" xfId="622"/>
    <cellStyle name="40% - Accent5 14 2" xfId="623"/>
    <cellStyle name="40% - Accent5 14 2 2" xfId="1607"/>
    <cellStyle name="40% - Accent5 14 3" xfId="1606"/>
    <cellStyle name="40% - Accent5 15" xfId="624"/>
    <cellStyle name="40% - Accent5 15 2" xfId="625"/>
    <cellStyle name="40% - Accent5 15 2 2" xfId="1609"/>
    <cellStyle name="40% - Accent5 15 3" xfId="1608"/>
    <cellStyle name="40% - Accent5 16" xfId="626"/>
    <cellStyle name="40% - Accent5 16 2" xfId="627"/>
    <cellStyle name="40% - Accent5 16 2 2" xfId="1611"/>
    <cellStyle name="40% - Accent5 16 3" xfId="1610"/>
    <cellStyle name="40% - Accent5 17" xfId="628"/>
    <cellStyle name="40% - Accent5 17 2" xfId="629"/>
    <cellStyle name="40% - Accent5 17 2 2" xfId="1613"/>
    <cellStyle name="40% - Accent5 17 3" xfId="1612"/>
    <cellStyle name="40% - Accent5 18" xfId="630"/>
    <cellStyle name="40% - Accent5 18 2" xfId="631"/>
    <cellStyle name="40% - Accent5 18 2 2" xfId="1615"/>
    <cellStyle name="40% - Accent5 18 3" xfId="1614"/>
    <cellStyle name="40% - Accent5 19" xfId="632"/>
    <cellStyle name="40% - Accent5 19 2" xfId="633"/>
    <cellStyle name="40% - Accent5 19 2 2" xfId="1617"/>
    <cellStyle name="40% - Accent5 19 3" xfId="1616"/>
    <cellStyle name="40% - Accent5 2" xfId="634"/>
    <cellStyle name="40% - Accent5 2 2" xfId="635"/>
    <cellStyle name="40% - Accent5 2 2 2" xfId="636"/>
    <cellStyle name="40% - Accent5 2 2 2 2" xfId="1620"/>
    <cellStyle name="40% - Accent5 2 2 3" xfId="1619"/>
    <cellStyle name="40% - Accent5 2 3" xfId="637"/>
    <cellStyle name="40% - Accent5 2 3 2" xfId="1621"/>
    <cellStyle name="40% - Accent5 2 4" xfId="1618"/>
    <cellStyle name="40% - Accent5 20" xfId="638"/>
    <cellStyle name="40% - Accent5 20 2" xfId="639"/>
    <cellStyle name="40% - Accent5 20 2 2" xfId="1623"/>
    <cellStyle name="40% - Accent5 20 3" xfId="1622"/>
    <cellStyle name="40% - Accent5 21" xfId="640"/>
    <cellStyle name="40% - Accent5 21 2" xfId="641"/>
    <cellStyle name="40% - Accent5 21 2 2" xfId="1625"/>
    <cellStyle name="40% - Accent5 21 3" xfId="1624"/>
    <cellStyle name="40% - Accent5 22" xfId="642"/>
    <cellStyle name="40% - Accent5 22 2" xfId="643"/>
    <cellStyle name="40% - Accent5 22 2 2" xfId="1627"/>
    <cellStyle name="40% - Accent5 22 3" xfId="1626"/>
    <cellStyle name="40% - Accent5 23" xfId="644"/>
    <cellStyle name="40% - Accent5 23 2" xfId="645"/>
    <cellStyle name="40% - Accent5 23 2 2" xfId="1629"/>
    <cellStyle name="40% - Accent5 23 3" xfId="1628"/>
    <cellStyle name="40% - Accent5 24" xfId="646"/>
    <cellStyle name="40% - Accent5 24 2" xfId="647"/>
    <cellStyle name="40% - Accent5 24 2 2" xfId="1631"/>
    <cellStyle name="40% - Accent5 24 3" xfId="1630"/>
    <cellStyle name="40% - Accent5 25" xfId="648"/>
    <cellStyle name="40% - Accent5 25 2" xfId="649"/>
    <cellStyle name="40% - Accent5 25 2 2" xfId="1633"/>
    <cellStyle name="40% - Accent5 25 3" xfId="1632"/>
    <cellStyle name="40% - Accent5 26" xfId="650"/>
    <cellStyle name="40% - Accent5 26 2" xfId="651"/>
    <cellStyle name="40% - Accent5 26 2 2" xfId="1635"/>
    <cellStyle name="40% - Accent5 26 3" xfId="1634"/>
    <cellStyle name="40% - Accent5 27" xfId="652"/>
    <cellStyle name="40% - Accent5 27 2" xfId="653"/>
    <cellStyle name="40% - Accent5 27 2 2" xfId="1637"/>
    <cellStyle name="40% - Accent5 27 3" xfId="1636"/>
    <cellStyle name="40% - Accent5 28" xfId="654"/>
    <cellStyle name="40% - Accent5 28 2" xfId="655"/>
    <cellStyle name="40% - Accent5 28 2 2" xfId="1639"/>
    <cellStyle name="40% - Accent5 28 3" xfId="1638"/>
    <cellStyle name="40% - Accent5 29" xfId="656"/>
    <cellStyle name="40% - Accent5 29 2" xfId="657"/>
    <cellStyle name="40% - Accent5 29 2 2" xfId="1641"/>
    <cellStyle name="40% - Accent5 29 3" xfId="1640"/>
    <cellStyle name="40% - Accent5 3" xfId="658"/>
    <cellStyle name="40% - Accent5 3 2" xfId="659"/>
    <cellStyle name="40% - Accent5 3 2 2" xfId="660"/>
    <cellStyle name="40% - Accent5 3 2 2 2" xfId="1644"/>
    <cellStyle name="40% - Accent5 3 2 3" xfId="1643"/>
    <cellStyle name="40% - Accent5 3 3" xfId="661"/>
    <cellStyle name="40% - Accent5 3 3 2" xfId="1645"/>
    <cellStyle name="40% - Accent5 3 4" xfId="1642"/>
    <cellStyle name="40% - Accent5 30" xfId="662"/>
    <cellStyle name="40% - Accent5 30 2" xfId="1646"/>
    <cellStyle name="40% - Accent5 4" xfId="663"/>
    <cellStyle name="40% - Accent5 4 2" xfId="664"/>
    <cellStyle name="40% - Accent5 4 2 2" xfId="1648"/>
    <cellStyle name="40% - Accent5 4 3" xfId="1647"/>
    <cellStyle name="40% - Accent5 5" xfId="665"/>
    <cellStyle name="40% - Accent5 5 2" xfId="666"/>
    <cellStyle name="40% - Accent5 5 2 2" xfId="1650"/>
    <cellStyle name="40% - Accent5 5 3" xfId="1649"/>
    <cellStyle name="40% - Accent5 6" xfId="667"/>
    <cellStyle name="40% - Accent5 6 2" xfId="668"/>
    <cellStyle name="40% - Accent5 6 2 2" xfId="1652"/>
    <cellStyle name="40% - Accent5 6 3" xfId="1651"/>
    <cellStyle name="40% - Accent5 7" xfId="669"/>
    <cellStyle name="40% - Accent5 7 2" xfId="670"/>
    <cellStyle name="40% - Accent5 7 2 2" xfId="1654"/>
    <cellStyle name="40% - Accent5 7 3" xfId="1653"/>
    <cellStyle name="40% - Accent5 8" xfId="671"/>
    <cellStyle name="40% - Accent5 8 2" xfId="672"/>
    <cellStyle name="40% - Accent5 8 2 2" xfId="1656"/>
    <cellStyle name="40% - Accent5 8 3" xfId="1655"/>
    <cellStyle name="40% - Accent5 9" xfId="673"/>
    <cellStyle name="40% - Accent5 9 2" xfId="674"/>
    <cellStyle name="40% - Accent5 9 2 2" xfId="1658"/>
    <cellStyle name="40% - Accent5 9 3" xfId="1657"/>
    <cellStyle name="40% - Accent6 10" xfId="675"/>
    <cellStyle name="40% - Accent6 10 2" xfId="676"/>
    <cellStyle name="40% - Accent6 10 2 2" xfId="1660"/>
    <cellStyle name="40% - Accent6 10 3" xfId="1659"/>
    <cellStyle name="40% - Accent6 11" xfId="677"/>
    <cellStyle name="40% - Accent6 11 2" xfId="678"/>
    <cellStyle name="40% - Accent6 11 2 2" xfId="1662"/>
    <cellStyle name="40% - Accent6 11 3" xfId="1661"/>
    <cellStyle name="40% - Accent6 12" xfId="679"/>
    <cellStyle name="40% - Accent6 12 2" xfId="680"/>
    <cellStyle name="40% - Accent6 12 2 2" xfId="1664"/>
    <cellStyle name="40% - Accent6 12 3" xfId="1663"/>
    <cellStyle name="40% - Accent6 13" xfId="681"/>
    <cellStyle name="40% - Accent6 13 2" xfId="682"/>
    <cellStyle name="40% - Accent6 13 2 2" xfId="1666"/>
    <cellStyle name="40% - Accent6 13 3" xfId="1665"/>
    <cellStyle name="40% - Accent6 14" xfId="683"/>
    <cellStyle name="40% - Accent6 14 2" xfId="684"/>
    <cellStyle name="40% - Accent6 14 2 2" xfId="1668"/>
    <cellStyle name="40% - Accent6 14 3" xfId="1667"/>
    <cellStyle name="40% - Accent6 15" xfId="685"/>
    <cellStyle name="40% - Accent6 15 2" xfId="686"/>
    <cellStyle name="40% - Accent6 15 2 2" xfId="1670"/>
    <cellStyle name="40% - Accent6 15 3" xfId="1669"/>
    <cellStyle name="40% - Accent6 16" xfId="687"/>
    <cellStyle name="40% - Accent6 16 2" xfId="688"/>
    <cellStyle name="40% - Accent6 16 2 2" xfId="1672"/>
    <cellStyle name="40% - Accent6 16 3" xfId="1671"/>
    <cellStyle name="40% - Accent6 17" xfId="689"/>
    <cellStyle name="40% - Accent6 17 2" xfId="690"/>
    <cellStyle name="40% - Accent6 17 2 2" xfId="1674"/>
    <cellStyle name="40% - Accent6 17 3" xfId="1673"/>
    <cellStyle name="40% - Accent6 18" xfId="691"/>
    <cellStyle name="40% - Accent6 18 2" xfId="692"/>
    <cellStyle name="40% - Accent6 18 2 2" xfId="1676"/>
    <cellStyle name="40% - Accent6 18 3" xfId="1675"/>
    <cellStyle name="40% - Accent6 19" xfId="693"/>
    <cellStyle name="40% - Accent6 19 2" xfId="694"/>
    <cellStyle name="40% - Accent6 19 2 2" xfId="1678"/>
    <cellStyle name="40% - Accent6 19 3" xfId="1677"/>
    <cellStyle name="40% - Accent6 2" xfId="695"/>
    <cellStyle name="40% - Accent6 2 2" xfId="696"/>
    <cellStyle name="40% - Accent6 2 2 2" xfId="697"/>
    <cellStyle name="40% - Accent6 2 2 2 2" xfId="1681"/>
    <cellStyle name="40% - Accent6 2 2 3" xfId="1680"/>
    <cellStyle name="40% - Accent6 2 3" xfId="698"/>
    <cellStyle name="40% - Accent6 2 3 2" xfId="1682"/>
    <cellStyle name="40% - Accent6 2 4" xfId="1679"/>
    <cellStyle name="40% - Accent6 20" xfId="699"/>
    <cellStyle name="40% - Accent6 20 2" xfId="700"/>
    <cellStyle name="40% - Accent6 20 2 2" xfId="1684"/>
    <cellStyle name="40% - Accent6 20 3" xfId="1683"/>
    <cellStyle name="40% - Accent6 21" xfId="701"/>
    <cellStyle name="40% - Accent6 21 2" xfId="702"/>
    <cellStyle name="40% - Accent6 21 2 2" xfId="1686"/>
    <cellStyle name="40% - Accent6 21 3" xfId="1685"/>
    <cellStyle name="40% - Accent6 22" xfId="703"/>
    <cellStyle name="40% - Accent6 22 2" xfId="704"/>
    <cellStyle name="40% - Accent6 22 2 2" xfId="1688"/>
    <cellStyle name="40% - Accent6 22 3" xfId="1687"/>
    <cellStyle name="40% - Accent6 23" xfId="705"/>
    <cellStyle name="40% - Accent6 23 2" xfId="706"/>
    <cellStyle name="40% - Accent6 23 2 2" xfId="1690"/>
    <cellStyle name="40% - Accent6 23 3" xfId="1689"/>
    <cellStyle name="40% - Accent6 24" xfId="707"/>
    <cellStyle name="40% - Accent6 24 2" xfId="708"/>
    <cellStyle name="40% - Accent6 24 2 2" xfId="1692"/>
    <cellStyle name="40% - Accent6 24 3" xfId="1691"/>
    <cellStyle name="40% - Accent6 25" xfId="709"/>
    <cellStyle name="40% - Accent6 25 2" xfId="710"/>
    <cellStyle name="40% - Accent6 25 2 2" xfId="1694"/>
    <cellStyle name="40% - Accent6 25 3" xfId="1693"/>
    <cellStyle name="40% - Accent6 26" xfId="711"/>
    <cellStyle name="40% - Accent6 26 2" xfId="712"/>
    <cellStyle name="40% - Accent6 26 2 2" xfId="1696"/>
    <cellStyle name="40% - Accent6 26 3" xfId="1695"/>
    <cellStyle name="40% - Accent6 27" xfId="713"/>
    <cellStyle name="40% - Accent6 27 2" xfId="714"/>
    <cellStyle name="40% - Accent6 27 2 2" xfId="1698"/>
    <cellStyle name="40% - Accent6 27 3" xfId="1697"/>
    <cellStyle name="40% - Accent6 28" xfId="715"/>
    <cellStyle name="40% - Accent6 28 2" xfId="716"/>
    <cellStyle name="40% - Accent6 28 2 2" xfId="1700"/>
    <cellStyle name="40% - Accent6 28 3" xfId="1699"/>
    <cellStyle name="40% - Accent6 29" xfId="717"/>
    <cellStyle name="40% - Accent6 29 2" xfId="718"/>
    <cellStyle name="40% - Accent6 29 2 2" xfId="1702"/>
    <cellStyle name="40% - Accent6 29 3" xfId="1701"/>
    <cellStyle name="40% - Accent6 3" xfId="719"/>
    <cellStyle name="40% - Accent6 3 2" xfId="720"/>
    <cellStyle name="40% - Accent6 3 2 2" xfId="721"/>
    <cellStyle name="40% - Accent6 3 2 2 2" xfId="1705"/>
    <cellStyle name="40% - Accent6 3 2 3" xfId="1704"/>
    <cellStyle name="40% - Accent6 3 3" xfId="722"/>
    <cellStyle name="40% - Accent6 3 3 2" xfId="1706"/>
    <cellStyle name="40% - Accent6 3 4" xfId="1703"/>
    <cellStyle name="40% - Accent6 30" xfId="723"/>
    <cellStyle name="40% - Accent6 30 2" xfId="1707"/>
    <cellStyle name="40% - Accent6 4" xfId="724"/>
    <cellStyle name="40% - Accent6 4 2" xfId="725"/>
    <cellStyle name="40% - Accent6 4 2 2" xfId="1709"/>
    <cellStyle name="40% - Accent6 4 3" xfId="1708"/>
    <cellStyle name="40% - Accent6 5" xfId="726"/>
    <cellStyle name="40% - Accent6 5 2" xfId="727"/>
    <cellStyle name="40% - Accent6 5 2 2" xfId="1711"/>
    <cellStyle name="40% - Accent6 5 3" xfId="1710"/>
    <cellStyle name="40% - Accent6 6" xfId="728"/>
    <cellStyle name="40% - Accent6 6 2" xfId="729"/>
    <cellStyle name="40% - Accent6 6 2 2" xfId="1713"/>
    <cellStyle name="40% - Accent6 6 3" xfId="1712"/>
    <cellStyle name="40% - Accent6 7" xfId="730"/>
    <cellStyle name="40% - Accent6 7 2" xfId="731"/>
    <cellStyle name="40% - Accent6 7 2 2" xfId="1715"/>
    <cellStyle name="40% - Accent6 7 3" xfId="1714"/>
    <cellStyle name="40% - Accent6 8" xfId="732"/>
    <cellStyle name="40% - Accent6 8 2" xfId="733"/>
    <cellStyle name="40% - Accent6 8 2 2" xfId="1717"/>
    <cellStyle name="40% - Accent6 8 3" xfId="1716"/>
    <cellStyle name="40% - Accent6 9" xfId="734"/>
    <cellStyle name="40% - Accent6 9 2" xfId="735"/>
    <cellStyle name="40% - Accent6 9 2 2" xfId="1719"/>
    <cellStyle name="40% - Accent6 9 3" xfId="1718"/>
    <cellStyle name="60% - Accent1 2" xfId="736"/>
    <cellStyle name="60% - Accent2 2" xfId="737"/>
    <cellStyle name="60% - Accent3 2" xfId="738"/>
    <cellStyle name="60% - Accent4 2" xfId="739"/>
    <cellStyle name="60% - Accent5 2" xfId="740"/>
    <cellStyle name="60% - Accent6 2" xfId="741"/>
    <cellStyle name="Accent1 2" xfId="742"/>
    <cellStyle name="Accent2 2" xfId="743"/>
    <cellStyle name="Accent3 2" xfId="744"/>
    <cellStyle name="Accent4 2" xfId="745"/>
    <cellStyle name="Accent6 2" xfId="746"/>
    <cellStyle name="Bad 2" xfId="747"/>
    <cellStyle name="Calculation 2" xfId="748"/>
    <cellStyle name="Comma" xfId="1" builtinId="3"/>
    <cellStyle name="Comma 2" xfId="749"/>
    <cellStyle name="Comma 3" xfId="750"/>
    <cellStyle name="Comma 3 2" xfId="751"/>
    <cellStyle name="Comma 3 2 2" xfId="752"/>
    <cellStyle name="Comma 3 2 2 2" xfId="753"/>
    <cellStyle name="Comma 3 2 2 2 2" xfId="754"/>
    <cellStyle name="Comma 3 2 2 2 2 2" xfId="755"/>
    <cellStyle name="Comma 3 2 2 2 2 2 2" xfId="756"/>
    <cellStyle name="Comma 3 2 2 2 2 2 2 2" xfId="757"/>
    <cellStyle name="Comma 3 2 2 2 2 2 2 2 2" xfId="758"/>
    <cellStyle name="Comma 3 2 2 2 2 2 2 2 2 2" xfId="1728"/>
    <cellStyle name="Comma 3 2 2 2 2 2 2 2 3" xfId="1727"/>
    <cellStyle name="Comma 3 2 2 2 2 2 2 3" xfId="759"/>
    <cellStyle name="Comma 3 2 2 2 2 2 2 3 2" xfId="1729"/>
    <cellStyle name="Comma 3 2 2 2 2 2 2 4" xfId="1726"/>
    <cellStyle name="Comma 3 2 2 2 2 2 3" xfId="760"/>
    <cellStyle name="Comma 3 2 2 2 2 2 3 2" xfId="761"/>
    <cellStyle name="Comma 3 2 2 2 2 2 3 2 2" xfId="1731"/>
    <cellStyle name="Comma 3 2 2 2 2 2 3 3" xfId="1730"/>
    <cellStyle name="Comma 3 2 2 2 2 2 4" xfId="762"/>
    <cellStyle name="Comma 3 2 2 2 2 2 4 2" xfId="1732"/>
    <cellStyle name="Comma 3 2 2 2 2 2 5" xfId="1725"/>
    <cellStyle name="Comma 3 2 2 2 2 3" xfId="763"/>
    <cellStyle name="Comma 3 2 2 2 2 3 2" xfId="1733"/>
    <cellStyle name="Comma 3 2 2 2 2 4" xfId="1724"/>
    <cellStyle name="Comma 3 2 2 2 3" xfId="764"/>
    <cellStyle name="Comma 3 2 2 2 3 2" xfId="765"/>
    <cellStyle name="Comma 3 2 2 2 3 2 2" xfId="1735"/>
    <cellStyle name="Comma 3 2 2 2 3 3" xfId="1734"/>
    <cellStyle name="Comma 3 2 2 2 4" xfId="766"/>
    <cellStyle name="Comma 3 2 2 2 4 2" xfId="1736"/>
    <cellStyle name="Comma 3 2 2 2 5" xfId="1723"/>
    <cellStyle name="Comma 3 2 2 3" xfId="767"/>
    <cellStyle name="Comma 3 2 2 3 2" xfId="1737"/>
    <cellStyle name="Comma 3 2 2 4" xfId="1722"/>
    <cellStyle name="Comma 3 2 3" xfId="768"/>
    <cellStyle name="Comma 3 2 3 2" xfId="1738"/>
    <cellStyle name="Comma 3 2 4" xfId="1721"/>
    <cellStyle name="Comma 3 3" xfId="769"/>
    <cellStyle name="Comma 3 4" xfId="770"/>
    <cellStyle name="Comma 3 4 2" xfId="1739"/>
    <cellStyle name="Comma 3 5" xfId="1720"/>
    <cellStyle name="Comma 4" xfId="771"/>
    <cellStyle name="Comma 5" xfId="772"/>
    <cellStyle name="Comma 6" xfId="773"/>
    <cellStyle name="Comma 6 2" xfId="1740"/>
    <cellStyle name="Comma 7" xfId="985"/>
    <cellStyle name="Good 2" xfId="774"/>
    <cellStyle name="Heading 1 2" xfId="775"/>
    <cellStyle name="Heading 2 2" xfId="776"/>
    <cellStyle name="Heading 3 2" xfId="777"/>
    <cellStyle name="Heading 3 2 2" xfId="778"/>
    <cellStyle name="Heading 4 2" xfId="779"/>
    <cellStyle name="Input 2" xfId="780"/>
    <cellStyle name="Linked Cell 2" xfId="781"/>
    <cellStyle name="Neutral 2" xfId="782"/>
    <cellStyle name="Normal" xfId="0" builtinId="0"/>
    <cellStyle name="Normal 10" xfId="783"/>
    <cellStyle name="Normal 10 2" xfId="784"/>
    <cellStyle name="Normal 10 2 2" xfId="785"/>
    <cellStyle name="Normal 10 2 2 2" xfId="786"/>
    <cellStyle name="Normal 10 2 2 2 2" xfId="1744"/>
    <cellStyle name="Normal 10 2 2 3" xfId="1743"/>
    <cellStyle name="Normal 10 2 3" xfId="787"/>
    <cellStyle name="Normal 10 2 3 2" xfId="1745"/>
    <cellStyle name="Normal 10 2 4" xfId="1742"/>
    <cellStyle name="Normal 10 3" xfId="788"/>
    <cellStyle name="Normal 10 3 2" xfId="1746"/>
    <cellStyle name="Normal 10 4" xfId="789"/>
    <cellStyle name="Normal 10 4 2" xfId="1747"/>
    <cellStyle name="Normal 10 5" xfId="1741"/>
    <cellStyle name="Normal 11" xfId="790"/>
    <cellStyle name="Normal 11 2" xfId="791"/>
    <cellStyle name="Normal 11 2 2" xfId="1749"/>
    <cellStyle name="Normal 11 3" xfId="1748"/>
    <cellStyle name="Normal 12" xfId="792"/>
    <cellStyle name="Normal 12 2" xfId="793"/>
    <cellStyle name="Normal 12 2 2" xfId="1751"/>
    <cellStyle name="Normal 12 3" xfId="1750"/>
    <cellStyle name="Normal 13" xfId="794"/>
    <cellStyle name="Normal 13 2" xfId="795"/>
    <cellStyle name="Normal 13 2 2" xfId="1753"/>
    <cellStyle name="Normal 13 3" xfId="1752"/>
    <cellStyle name="Normal 14" xfId="796"/>
    <cellStyle name="Normal 14 2" xfId="797"/>
    <cellStyle name="Normal 14 2 2" xfId="1755"/>
    <cellStyle name="Normal 14 3" xfId="1754"/>
    <cellStyle name="Normal 15" xfId="798"/>
    <cellStyle name="Normal 15 2" xfId="799"/>
    <cellStyle name="Normal 15 2 2" xfId="1757"/>
    <cellStyle name="Normal 15 3" xfId="1756"/>
    <cellStyle name="Normal 16" xfId="800"/>
    <cellStyle name="Normal 16 2" xfId="801"/>
    <cellStyle name="Normal 16 2 2" xfId="1759"/>
    <cellStyle name="Normal 16 3" xfId="1758"/>
    <cellStyle name="Normal 17" xfId="802"/>
    <cellStyle name="Normal 17 2" xfId="803"/>
    <cellStyle name="Normal 17 2 2" xfId="1761"/>
    <cellStyle name="Normal 17 3" xfId="1760"/>
    <cellStyle name="Normal 18" xfId="804"/>
    <cellStyle name="Normal 18 2" xfId="805"/>
    <cellStyle name="Normal 18 2 2" xfId="1763"/>
    <cellStyle name="Normal 18 3" xfId="1762"/>
    <cellStyle name="Normal 19" xfId="806"/>
    <cellStyle name="Normal 19 2" xfId="807"/>
    <cellStyle name="Normal 19 2 2" xfId="1765"/>
    <cellStyle name="Normal 19 3" xfId="1764"/>
    <cellStyle name="Normal 2" xfId="808"/>
    <cellStyle name="Normal 2 2" xfId="809"/>
    <cellStyle name="Normal 2 2 2" xfId="810"/>
    <cellStyle name="Normal 2 2 2 2" xfId="811"/>
    <cellStyle name="Normal 2 2 2 2 2" xfId="812"/>
    <cellStyle name="Normal 2 2 2 2 2 2" xfId="1769"/>
    <cellStyle name="Normal 2 2 2 2 3" xfId="1768"/>
    <cellStyle name="Normal 2 2 2 3" xfId="813"/>
    <cellStyle name="Normal 2 2 2 3 2" xfId="1770"/>
    <cellStyle name="Normal 2 2 2 4" xfId="1767"/>
    <cellStyle name="Normal 2 2 3" xfId="814"/>
    <cellStyle name="Normal 2 2 3 2" xfId="815"/>
    <cellStyle name="Normal 2 2 3 2 2" xfId="816"/>
    <cellStyle name="Normal 2 2 3 2 2 2" xfId="1773"/>
    <cellStyle name="Normal 2 2 3 2 3" xfId="1772"/>
    <cellStyle name="Normal 2 2 3 3" xfId="817"/>
    <cellStyle name="Normal 2 2 3 3 2" xfId="1774"/>
    <cellStyle name="Normal 2 2 3 4" xfId="1771"/>
    <cellStyle name="Normal 2 2 4" xfId="818"/>
    <cellStyle name="Normal 2 2 4 2" xfId="819"/>
    <cellStyle name="Normal 2 2 4 2 2" xfId="1776"/>
    <cellStyle name="Normal 2 2 4 3" xfId="1775"/>
    <cellStyle name="Normal 2 2 5" xfId="820"/>
    <cellStyle name="Normal 2 2 6" xfId="821"/>
    <cellStyle name="Normal 2 2 6 2" xfId="1777"/>
    <cellStyle name="Normal 2 2 7" xfId="1766"/>
    <cellStyle name="Normal 2 3" xfId="822"/>
    <cellStyle name="Normal 2 3 2" xfId="823"/>
    <cellStyle name="Normal 2 3 2 2" xfId="824"/>
    <cellStyle name="Normal 2 3 2 2 2" xfId="1780"/>
    <cellStyle name="Normal 2 3 2 3" xfId="1779"/>
    <cellStyle name="Normal 2 3 3" xfId="825"/>
    <cellStyle name="Normal 2 3 3 2" xfId="1781"/>
    <cellStyle name="Normal 2 3 4" xfId="1778"/>
    <cellStyle name="Normal 2 4" xfId="826"/>
    <cellStyle name="Normal 2 4 2" xfId="827"/>
    <cellStyle name="Normal 2 4 2 2" xfId="828"/>
    <cellStyle name="Normal 2 4 2 2 2" xfId="1784"/>
    <cellStyle name="Normal 2 4 2 3" xfId="1783"/>
    <cellStyle name="Normal 2 4 3" xfId="829"/>
    <cellStyle name="Normal 2 4 3 2" xfId="1785"/>
    <cellStyle name="Normal 2 4 4" xfId="1782"/>
    <cellStyle name="Normal 2 5" xfId="830"/>
    <cellStyle name="Normal 20" xfId="831"/>
    <cellStyle name="Normal 20 2" xfId="832"/>
    <cellStyle name="Normal 20 2 2" xfId="1787"/>
    <cellStyle name="Normal 20 3" xfId="1786"/>
    <cellStyle name="Normal 21" xfId="833"/>
    <cellStyle name="Normal 21 2" xfId="834"/>
    <cellStyle name="Normal 21 2 2" xfId="1789"/>
    <cellStyle name="Normal 21 3" xfId="1788"/>
    <cellStyle name="Normal 22" xfId="835"/>
    <cellStyle name="Normal 22 2" xfId="836"/>
    <cellStyle name="Normal 22 2 2" xfId="1791"/>
    <cellStyle name="Normal 22 3" xfId="1790"/>
    <cellStyle name="Normal 23" xfId="837"/>
    <cellStyle name="Normal 23 2" xfId="838"/>
    <cellStyle name="Normal 23 2 2" xfId="1793"/>
    <cellStyle name="Normal 23 3" xfId="1792"/>
    <cellStyle name="Normal 24" xfId="839"/>
    <cellStyle name="Normal 24 2" xfId="840"/>
    <cellStyle name="Normal 24 2 2" xfId="1795"/>
    <cellStyle name="Normal 24 3" xfId="1794"/>
    <cellStyle name="Normal 25" xfId="841"/>
    <cellStyle name="Normal 25 2" xfId="842"/>
    <cellStyle name="Normal 25 2 2" xfId="1797"/>
    <cellStyle name="Normal 25 3" xfId="1796"/>
    <cellStyle name="Normal 26" xfId="843"/>
    <cellStyle name="Normal 26 2" xfId="844"/>
    <cellStyle name="Normal 26 2 2" xfId="1799"/>
    <cellStyle name="Normal 26 3" xfId="1798"/>
    <cellStyle name="Normal 27" xfId="845"/>
    <cellStyle name="Normal 27 2" xfId="846"/>
    <cellStyle name="Normal 27 2 2" xfId="1801"/>
    <cellStyle name="Normal 27 3" xfId="1800"/>
    <cellStyle name="Normal 28" xfId="847"/>
    <cellStyle name="Normal 28 2" xfId="848"/>
    <cellStyle name="Normal 28 2 2" xfId="1803"/>
    <cellStyle name="Normal 28 3" xfId="1802"/>
    <cellStyle name="Normal 29" xfId="849"/>
    <cellStyle name="Normal 29 2" xfId="850"/>
    <cellStyle name="Normal 29 2 2" xfId="1805"/>
    <cellStyle name="Normal 29 3" xfId="1804"/>
    <cellStyle name="Normal 3" xfId="851"/>
    <cellStyle name="Normal 3 2" xfId="852"/>
    <cellStyle name="Normal 3 3" xfId="853"/>
    <cellStyle name="Normal 3 3 2" xfId="854"/>
    <cellStyle name="Normal 3 3 2 2" xfId="1808"/>
    <cellStyle name="Normal 3 3 3" xfId="1807"/>
    <cellStyle name="Normal 3 4" xfId="855"/>
    <cellStyle name="Normal 3 5" xfId="856"/>
    <cellStyle name="Normal 3 5 2" xfId="1809"/>
    <cellStyle name="Normal 3 6" xfId="1806"/>
    <cellStyle name="Normal 30" xfId="857"/>
    <cellStyle name="Normal 30 2" xfId="858"/>
    <cellStyle name="Normal 30 2 2" xfId="1811"/>
    <cellStyle name="Normal 30 3" xfId="1810"/>
    <cellStyle name="Normal 31" xfId="859"/>
    <cellStyle name="Normal 31 2" xfId="860"/>
    <cellStyle name="Normal 31 2 2" xfId="1813"/>
    <cellStyle name="Normal 31 3" xfId="1812"/>
    <cellStyle name="Normal 32" xfId="861"/>
    <cellStyle name="Normal 32 2" xfId="862"/>
    <cellStyle name="Normal 32 2 2" xfId="1815"/>
    <cellStyle name="Normal 32 3" xfId="1814"/>
    <cellStyle name="Normal 33" xfId="863"/>
    <cellStyle name="Normal 33 2" xfId="864"/>
    <cellStyle name="Normal 33 2 2" xfId="1817"/>
    <cellStyle name="Normal 33 3" xfId="1816"/>
    <cellStyle name="Normal 34" xfId="865"/>
    <cellStyle name="Normal 34 2" xfId="866"/>
    <cellStyle name="Normal 34 2 2" xfId="1819"/>
    <cellStyle name="Normal 34 3" xfId="1818"/>
    <cellStyle name="Normal 35" xfId="867"/>
    <cellStyle name="Normal 35 2" xfId="868"/>
    <cellStyle name="Normal 35 2 2" xfId="1821"/>
    <cellStyle name="Normal 35 3" xfId="1820"/>
    <cellStyle name="Normal 36" xfId="869"/>
    <cellStyle name="Normal 36 2" xfId="1822"/>
    <cellStyle name="Normal 37" xfId="3"/>
    <cellStyle name="Normal 37 2" xfId="870"/>
    <cellStyle name="Normal 37 2 2" xfId="1823"/>
    <cellStyle name="Normal 37 3" xfId="987"/>
    <cellStyle name="Normal 4" xfId="871"/>
    <cellStyle name="Normal 4 2" xfId="872"/>
    <cellStyle name="Normal 4 2 2" xfId="873"/>
    <cellStyle name="Normal 4 2 2 2" xfId="1826"/>
    <cellStyle name="Normal 4 2 3" xfId="1825"/>
    <cellStyle name="Normal 4 3" xfId="874"/>
    <cellStyle name="Normal 4 3 2" xfId="875"/>
    <cellStyle name="Normal 4 3 2 2" xfId="1828"/>
    <cellStyle name="Normal 4 3 3" xfId="1827"/>
    <cellStyle name="Normal 4 4" xfId="876"/>
    <cellStyle name="Normal 4 4 2" xfId="1829"/>
    <cellStyle name="Normal 4 5" xfId="1824"/>
    <cellStyle name="Normal 5" xfId="877"/>
    <cellStyle name="Normal 5 2" xfId="878"/>
    <cellStyle name="Normal 5 2 2" xfId="879"/>
    <cellStyle name="Normal 5 2 2 2" xfId="1831"/>
    <cellStyle name="Normal 5 2 3" xfId="1830"/>
    <cellStyle name="Normal 5 3" xfId="880"/>
    <cellStyle name="Normal 6" xfId="881"/>
    <cellStyle name="Normal 6 2" xfId="882"/>
    <cellStyle name="Normal 6 2 2" xfId="883"/>
    <cellStyle name="Normal 6 2 2 2" xfId="884"/>
    <cellStyle name="Normal 6 2 2 2 2" xfId="885"/>
    <cellStyle name="Normal 6 2 2 2 2 2" xfId="886"/>
    <cellStyle name="Normal 6 2 2 2 2 2 2" xfId="887"/>
    <cellStyle name="Normal 6 2 2 2 2 2 2 2" xfId="888"/>
    <cellStyle name="Normal 6 2 2 2 2 2 2 2 2" xfId="889"/>
    <cellStyle name="Normal 6 2 2 2 2 2 2 2 2 2" xfId="1840"/>
    <cellStyle name="Normal 6 2 2 2 2 2 2 2 3" xfId="1839"/>
    <cellStyle name="Normal 6 2 2 2 2 2 2 3" xfId="890"/>
    <cellStyle name="Normal 6 2 2 2 2 2 2 3 2" xfId="1841"/>
    <cellStyle name="Normal 6 2 2 2 2 2 2 4" xfId="1838"/>
    <cellStyle name="Normal 6 2 2 2 2 2 3" xfId="891"/>
    <cellStyle name="Normal 6 2 2 2 2 2 3 2" xfId="892"/>
    <cellStyle name="Normal 6 2 2 2 2 2 3 2 2" xfId="1843"/>
    <cellStyle name="Normal 6 2 2 2 2 2 3 3" xfId="1842"/>
    <cellStyle name="Normal 6 2 2 2 2 2 4" xfId="893"/>
    <cellStyle name="Normal 6 2 2 2 2 2 4 2" xfId="1844"/>
    <cellStyle name="Normal 6 2 2 2 2 2 5" xfId="1837"/>
    <cellStyle name="Normal 6 2 2 2 2 3" xfId="894"/>
    <cellStyle name="Normal 6 2 2 2 2 3 2" xfId="1845"/>
    <cellStyle name="Normal 6 2 2 2 2 4" xfId="1836"/>
    <cellStyle name="Normal 6 2 2 2 3" xfId="895"/>
    <cellStyle name="Normal 6 2 2 2 3 2" xfId="896"/>
    <cellStyle name="Normal 6 2 2 2 3 2 2" xfId="1847"/>
    <cellStyle name="Normal 6 2 2 2 3 3" xfId="1846"/>
    <cellStyle name="Normal 6 2 2 2 4" xfId="897"/>
    <cellStyle name="Normal 6 2 2 2 4 2" xfId="1848"/>
    <cellStyle name="Normal 6 2 2 2 5" xfId="1835"/>
    <cellStyle name="Normal 6 2 2 3" xfId="898"/>
    <cellStyle name="Normal 6 2 2 3 2" xfId="1849"/>
    <cellStyle name="Normal 6 2 2 4" xfId="1834"/>
    <cellStyle name="Normal 6 2 3" xfId="899"/>
    <cellStyle name="Normal 6 2 3 2" xfId="900"/>
    <cellStyle name="Normal 6 2 3 2 2" xfId="1851"/>
    <cellStyle name="Normal 6 2 3 3" xfId="1850"/>
    <cellStyle name="Normal 6 2 4" xfId="901"/>
    <cellStyle name="Normal 6 2 4 2" xfId="1852"/>
    <cellStyle name="Normal 6 2 5" xfId="1833"/>
    <cellStyle name="Normal 6 3" xfId="902"/>
    <cellStyle name="Normal 6 3 2" xfId="903"/>
    <cellStyle name="Normal 6 3 2 2" xfId="904"/>
    <cellStyle name="Normal 6 3 2 2 2" xfId="905"/>
    <cellStyle name="Normal 6 3 2 2 2 2" xfId="1856"/>
    <cellStyle name="Normal 6 3 2 2 3" xfId="1855"/>
    <cellStyle name="Normal 6 3 2 3" xfId="906"/>
    <cellStyle name="Normal 6 3 2 3 2" xfId="1857"/>
    <cellStyle name="Normal 6 3 2 4" xfId="1854"/>
    <cellStyle name="Normal 6 3 3" xfId="907"/>
    <cellStyle name="Normal 6 3 3 2" xfId="1858"/>
    <cellStyle name="Normal 6 3 4" xfId="1853"/>
    <cellStyle name="Normal 6 4" xfId="908"/>
    <cellStyle name="Normal 6 4 2" xfId="1859"/>
    <cellStyle name="Normal 6 5" xfId="1832"/>
    <cellStyle name="Normal 7" xfId="909"/>
    <cellStyle name="Normal 7 2" xfId="910"/>
    <cellStyle name="Normal 7 2 2" xfId="911"/>
    <cellStyle name="Normal 7 2 2 2" xfId="1862"/>
    <cellStyle name="Normal 7 2 3" xfId="1861"/>
    <cellStyle name="Normal 7 3" xfId="912"/>
    <cellStyle name="Normal 7 4" xfId="913"/>
    <cellStyle name="Normal 7 4 2" xfId="1863"/>
    <cellStyle name="Normal 7 5" xfId="1860"/>
    <cellStyle name="Normal 8" xfId="914"/>
    <cellStyle name="Normal 9" xfId="915"/>
    <cellStyle name="Normal 9 2" xfId="916"/>
    <cellStyle name="Normal 9 3" xfId="917"/>
    <cellStyle name="Normal 9 3 2" xfId="1865"/>
    <cellStyle name="Normal 9 4" xfId="1864"/>
    <cellStyle name="Note 10" xfId="918"/>
    <cellStyle name="Note 10 2" xfId="919"/>
    <cellStyle name="Note 10 2 2" xfId="1867"/>
    <cellStyle name="Note 10 3" xfId="1866"/>
    <cellStyle name="Note 11" xfId="920"/>
    <cellStyle name="Note 11 2" xfId="921"/>
    <cellStyle name="Note 11 2 2" xfId="1869"/>
    <cellStyle name="Note 11 3" xfId="1868"/>
    <cellStyle name="Note 12" xfId="922"/>
    <cellStyle name="Note 12 2" xfId="923"/>
    <cellStyle name="Note 12 2 2" xfId="1871"/>
    <cellStyle name="Note 12 3" xfId="1870"/>
    <cellStyle name="Note 13" xfId="924"/>
    <cellStyle name="Note 13 2" xfId="925"/>
    <cellStyle name="Note 13 2 2" xfId="1873"/>
    <cellStyle name="Note 13 3" xfId="1872"/>
    <cellStyle name="Note 14" xfId="926"/>
    <cellStyle name="Note 14 2" xfId="927"/>
    <cellStyle name="Note 14 2 2" xfId="1875"/>
    <cellStyle name="Note 14 3" xfId="1874"/>
    <cellStyle name="Note 15" xfId="928"/>
    <cellStyle name="Note 15 2" xfId="929"/>
    <cellStyle name="Note 15 2 2" xfId="1877"/>
    <cellStyle name="Note 15 3" xfId="1876"/>
    <cellStyle name="Note 16" xfId="930"/>
    <cellStyle name="Note 16 2" xfId="931"/>
    <cellStyle name="Note 16 2 2" xfId="1879"/>
    <cellStyle name="Note 16 3" xfId="1878"/>
    <cellStyle name="Note 17" xfId="932"/>
    <cellStyle name="Note 17 2" xfId="933"/>
    <cellStyle name="Note 17 2 2" xfId="1881"/>
    <cellStyle name="Note 17 3" xfId="1880"/>
    <cellStyle name="Note 18" xfId="934"/>
    <cellStyle name="Note 18 2" xfId="935"/>
    <cellStyle name="Note 18 2 2" xfId="1883"/>
    <cellStyle name="Note 18 3" xfId="1882"/>
    <cellStyle name="Note 19" xfId="936"/>
    <cellStyle name="Note 19 2" xfId="937"/>
    <cellStyle name="Note 19 2 2" xfId="1885"/>
    <cellStyle name="Note 19 3" xfId="1884"/>
    <cellStyle name="Note 2" xfId="938"/>
    <cellStyle name="Note 2 2" xfId="939"/>
    <cellStyle name="Note 2 3" xfId="940"/>
    <cellStyle name="Note 2 3 2" xfId="941"/>
    <cellStyle name="Note 2 3 2 2" xfId="1887"/>
    <cellStyle name="Note 2 3 3" xfId="1886"/>
    <cellStyle name="Note 20" xfId="942"/>
    <cellStyle name="Note 20 2" xfId="943"/>
    <cellStyle name="Note 20 2 2" xfId="1889"/>
    <cellStyle name="Note 20 3" xfId="1888"/>
    <cellStyle name="Note 21" xfId="944"/>
    <cellStyle name="Note 21 2" xfId="945"/>
    <cellStyle name="Note 21 2 2" xfId="1891"/>
    <cellStyle name="Note 21 3" xfId="1890"/>
    <cellStyle name="Note 22" xfId="946"/>
    <cellStyle name="Note 22 2" xfId="947"/>
    <cellStyle name="Note 22 2 2" xfId="1893"/>
    <cellStyle name="Note 22 3" xfId="1892"/>
    <cellStyle name="Note 23" xfId="948"/>
    <cellStyle name="Note 23 2" xfId="949"/>
    <cellStyle name="Note 23 2 2" xfId="1895"/>
    <cellStyle name="Note 23 3" xfId="1894"/>
    <cellStyle name="Note 24" xfId="950"/>
    <cellStyle name="Note 24 2" xfId="951"/>
    <cellStyle name="Note 24 2 2" xfId="1897"/>
    <cellStyle name="Note 24 3" xfId="1896"/>
    <cellStyle name="Note 25" xfId="952"/>
    <cellStyle name="Note 25 2" xfId="953"/>
    <cellStyle name="Note 25 2 2" xfId="1899"/>
    <cellStyle name="Note 25 3" xfId="1898"/>
    <cellStyle name="Note 26" xfId="954"/>
    <cellStyle name="Note 26 2" xfId="955"/>
    <cellStyle name="Note 26 2 2" xfId="1901"/>
    <cellStyle name="Note 26 3" xfId="1900"/>
    <cellStyle name="Note 27" xfId="956"/>
    <cellStyle name="Note 27 2" xfId="957"/>
    <cellStyle name="Note 27 2 2" xfId="1903"/>
    <cellStyle name="Note 27 3" xfId="1902"/>
    <cellStyle name="Note 28" xfId="958"/>
    <cellStyle name="Note 28 2" xfId="959"/>
    <cellStyle name="Note 28 2 2" xfId="1905"/>
    <cellStyle name="Note 28 3" xfId="1904"/>
    <cellStyle name="Note 29" xfId="960"/>
    <cellStyle name="Note 29 2" xfId="961"/>
    <cellStyle name="Note 29 2 2" xfId="1907"/>
    <cellStyle name="Note 29 3" xfId="1906"/>
    <cellStyle name="Note 3" xfId="962"/>
    <cellStyle name="Note 3 2" xfId="963"/>
    <cellStyle name="Note 3 2 2" xfId="964"/>
    <cellStyle name="Note 3 2 2 2" xfId="1910"/>
    <cellStyle name="Note 3 2 3" xfId="1909"/>
    <cellStyle name="Note 3 3" xfId="965"/>
    <cellStyle name="Note 3 3 2" xfId="1911"/>
    <cellStyle name="Note 3 4" xfId="1908"/>
    <cellStyle name="Note 30" xfId="966"/>
    <cellStyle name="Note 30 2" xfId="1912"/>
    <cellStyle name="Note 4" xfId="967"/>
    <cellStyle name="Note 4 2" xfId="968"/>
    <cellStyle name="Note 4 2 2" xfId="969"/>
    <cellStyle name="Note 4 2 2 2" xfId="1915"/>
    <cellStyle name="Note 4 2 3" xfId="1914"/>
    <cellStyle name="Note 4 3" xfId="970"/>
    <cellStyle name="Note 4 3 2" xfId="1916"/>
    <cellStyle name="Note 4 4" xfId="1913"/>
    <cellStyle name="Note 5" xfId="971"/>
    <cellStyle name="Note 5 2" xfId="972"/>
    <cellStyle name="Note 5 2 2" xfId="1918"/>
    <cellStyle name="Note 5 3" xfId="1917"/>
    <cellStyle name="Note 6" xfId="973"/>
    <cellStyle name="Note 6 2" xfId="974"/>
    <cellStyle name="Note 6 2 2" xfId="1920"/>
    <cellStyle name="Note 6 3" xfId="1919"/>
    <cellStyle name="Note 7" xfId="975"/>
    <cellStyle name="Note 7 2" xfId="976"/>
    <cellStyle name="Note 7 2 2" xfId="1922"/>
    <cellStyle name="Note 7 3" xfId="1921"/>
    <cellStyle name="Note 8" xfId="977"/>
    <cellStyle name="Note 8 2" xfId="978"/>
    <cellStyle name="Note 8 2 2" xfId="1924"/>
    <cellStyle name="Note 8 3" xfId="1923"/>
    <cellStyle name="Note 9" xfId="979"/>
    <cellStyle name="Note 9 2" xfId="980"/>
    <cellStyle name="Note 9 2 2" xfId="1926"/>
    <cellStyle name="Note 9 3" xfId="1925"/>
    <cellStyle name="Output 2" xfId="981"/>
    <cellStyle name="Percent" xfId="2" builtinId="5"/>
    <cellStyle name="Percent 2" xfId="986"/>
    <cellStyle name="Title 2" xfId="982"/>
    <cellStyle name="Total 2" xfId="983"/>
    <cellStyle name="Total 2 2" xfId="984"/>
  </cellStyles>
  <dxfs count="3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"/>
  <sheetViews>
    <sheetView tabSelected="1" topLeftCell="A19" zoomScaleNormal="100" workbookViewId="0">
      <selection activeCell="F37" sqref="F37"/>
    </sheetView>
  </sheetViews>
  <sheetFormatPr defaultRowHeight="12"/>
  <cols>
    <col min="1" max="1" width="9.140625" style="14"/>
    <col min="2" max="2" width="16.7109375" bestFit="1" customWidth="1"/>
    <col min="3" max="3" width="9.140625" bestFit="1" customWidth="1"/>
    <col min="4" max="4" width="18" bestFit="1" customWidth="1"/>
    <col min="5" max="5" width="18" style="70" bestFit="1" customWidth="1"/>
    <col min="6" max="6" width="10" style="70" bestFit="1" customWidth="1"/>
    <col min="7" max="7" width="11.42578125" customWidth="1"/>
    <col min="8" max="8" width="7" bestFit="1" customWidth="1"/>
    <col min="9" max="9" width="9.28515625" bestFit="1" customWidth="1"/>
    <col min="10" max="10" width="16.7109375" bestFit="1" customWidth="1"/>
    <col min="11" max="11" width="12.7109375" customWidth="1"/>
    <col min="12" max="12" width="9.28515625" bestFit="1" customWidth="1"/>
    <col min="13" max="13" width="9.85546875" style="70" bestFit="1" customWidth="1"/>
    <col min="14" max="14" width="10" style="70" bestFit="1" customWidth="1"/>
  </cols>
  <sheetData>
    <row r="1" spans="1:17" ht="15.75" customHeight="1">
      <c r="A1" s="117" t="s">
        <v>145</v>
      </c>
    </row>
    <row r="2" spans="1:17" s="14" customFormat="1" ht="15.75" customHeight="1">
      <c r="A2" s="117"/>
      <c r="E2" s="70"/>
      <c r="F2" s="70"/>
      <c r="M2" s="70"/>
      <c r="N2" s="70"/>
    </row>
    <row r="3" spans="1:17" ht="15.75" customHeight="1">
      <c r="A3" s="1" t="s">
        <v>150</v>
      </c>
      <c r="G3" s="11"/>
      <c r="H3" s="11"/>
      <c r="I3" s="11"/>
      <c r="J3" s="11"/>
    </row>
    <row r="4" spans="1:17" s="14" customFormat="1" ht="15.75" customHeight="1" thickBot="1">
      <c r="A4" s="1"/>
      <c r="E4" s="70"/>
      <c r="F4" s="70"/>
      <c r="G4" s="11"/>
      <c r="H4" s="11"/>
      <c r="I4" s="11"/>
      <c r="J4" s="11"/>
      <c r="M4" s="70"/>
      <c r="N4" s="70"/>
    </row>
    <row r="5" spans="1:17" ht="15.75" customHeight="1">
      <c r="B5" s="7" t="s">
        <v>133</v>
      </c>
      <c r="C5" s="8" t="s">
        <v>134</v>
      </c>
      <c r="D5" s="8" t="s">
        <v>135</v>
      </c>
      <c r="E5" s="9" t="s">
        <v>136</v>
      </c>
      <c r="G5" s="11"/>
      <c r="H5" s="12"/>
      <c r="I5" s="12"/>
      <c r="J5" s="12"/>
    </row>
    <row r="6" spans="1:17" ht="15.75" customHeight="1" thickBot="1">
      <c r="B6" s="10">
        <v>74</v>
      </c>
      <c r="C6" s="4">
        <v>47</v>
      </c>
      <c r="D6" s="4">
        <v>50</v>
      </c>
      <c r="E6" s="5">
        <v>30</v>
      </c>
      <c r="G6" s="11"/>
      <c r="H6" s="12"/>
      <c r="I6" s="12"/>
      <c r="J6" s="12"/>
    </row>
    <row r="7" spans="1:17" s="14" customFormat="1" ht="15.75" customHeight="1">
      <c r="B7" s="12"/>
      <c r="C7" s="12"/>
      <c r="D7" s="12"/>
      <c r="E7" s="12"/>
      <c r="F7" s="70"/>
      <c r="G7" s="11"/>
      <c r="H7" s="12"/>
      <c r="I7" s="12"/>
      <c r="J7" s="12"/>
      <c r="M7" s="70"/>
      <c r="N7" s="70"/>
    </row>
    <row r="8" spans="1:17" ht="15.75" customHeight="1">
      <c r="A8" s="1" t="s">
        <v>148</v>
      </c>
      <c r="H8" s="11"/>
      <c r="I8" s="11"/>
      <c r="J8" s="11"/>
      <c r="K8" s="11"/>
      <c r="L8" s="11"/>
      <c r="M8" s="12"/>
      <c r="N8" s="12"/>
      <c r="O8" s="11"/>
    </row>
    <row r="9" spans="1:17" s="14" customFormat="1" ht="15.75" customHeight="1" thickBot="1">
      <c r="A9" s="1"/>
      <c r="E9" s="70"/>
      <c r="F9" s="70"/>
      <c r="H9" s="11"/>
      <c r="I9" s="11"/>
      <c r="J9" s="11"/>
      <c r="K9" s="11"/>
      <c r="L9" s="11"/>
      <c r="M9" s="12"/>
      <c r="N9" s="12"/>
      <c r="O9" s="11"/>
    </row>
    <row r="10" spans="1:17" s="14" customFormat="1" ht="15.75" customHeight="1">
      <c r="B10" s="150" t="s">
        <v>75</v>
      </c>
      <c r="C10" s="151"/>
      <c r="D10" s="151"/>
      <c r="E10" s="151"/>
      <c r="F10" s="151"/>
      <c r="G10" s="151"/>
      <c r="H10" s="151"/>
      <c r="I10" s="151"/>
      <c r="J10" s="151"/>
      <c r="K10" s="151"/>
      <c r="L10" s="151"/>
      <c r="M10" s="151"/>
      <c r="N10" s="152"/>
      <c r="O10" s="11"/>
    </row>
    <row r="11" spans="1:17" ht="15.75" customHeight="1">
      <c r="B11" s="3" t="s">
        <v>48</v>
      </c>
      <c r="C11" s="2" t="s">
        <v>143</v>
      </c>
      <c r="D11" s="2" t="s">
        <v>144</v>
      </c>
      <c r="E11" s="2"/>
      <c r="F11" s="39" t="s">
        <v>54</v>
      </c>
      <c r="G11" s="20"/>
      <c r="H11" s="20"/>
      <c r="I11" s="11"/>
      <c r="J11" s="6" t="s">
        <v>48</v>
      </c>
      <c r="K11" s="2" t="s">
        <v>143</v>
      </c>
      <c r="L11" s="2" t="s">
        <v>144</v>
      </c>
      <c r="M11" s="2"/>
      <c r="N11" s="75" t="s">
        <v>54</v>
      </c>
      <c r="O11" s="20"/>
      <c r="P11" s="20"/>
      <c r="Q11" s="14"/>
    </row>
    <row r="12" spans="1:17" ht="15.75" customHeight="1">
      <c r="B12" s="3" t="s">
        <v>137</v>
      </c>
      <c r="C12" s="2">
        <v>0</v>
      </c>
      <c r="D12" s="2">
        <v>4</v>
      </c>
      <c r="E12" s="29">
        <f>SUM(C12:D12)</f>
        <v>4</v>
      </c>
      <c r="F12" s="29"/>
      <c r="G12" s="16"/>
      <c r="H12" s="16"/>
      <c r="I12" s="11"/>
      <c r="J12" s="3" t="s">
        <v>139</v>
      </c>
      <c r="K12" s="2">
        <v>0</v>
      </c>
      <c r="L12" s="2">
        <v>0</v>
      </c>
      <c r="M12" s="29">
        <f>SUM(K12:L12)</f>
        <v>0</v>
      </c>
      <c r="N12" s="76"/>
      <c r="O12" s="14"/>
      <c r="P12" s="14"/>
      <c r="Q12" s="14"/>
    </row>
    <row r="13" spans="1:17" ht="15.75" customHeight="1">
      <c r="B13" s="3" t="s">
        <v>138</v>
      </c>
      <c r="C13" s="2">
        <v>0</v>
      </c>
      <c r="D13" s="2">
        <v>23</v>
      </c>
      <c r="E13" s="29">
        <f>SUM(C13:D13)</f>
        <v>23</v>
      </c>
      <c r="F13" s="29"/>
      <c r="G13" s="16"/>
      <c r="H13" s="16"/>
      <c r="I13" s="11"/>
      <c r="J13" s="3" t="s">
        <v>140</v>
      </c>
      <c r="K13" s="2">
        <v>0</v>
      </c>
      <c r="L13" s="2">
        <v>27</v>
      </c>
      <c r="M13" s="29">
        <f>SUM(K13:L13)</f>
        <v>27</v>
      </c>
      <c r="N13" s="76"/>
      <c r="O13" s="14"/>
      <c r="P13" s="14"/>
      <c r="Q13" s="14"/>
    </row>
    <row r="14" spans="1:17" ht="15.75" customHeight="1">
      <c r="B14" s="3"/>
      <c r="C14" s="29">
        <f>SUM(C12:C13)</f>
        <v>0</v>
      </c>
      <c r="D14" s="29">
        <f>SUM(D12:D13)</f>
        <v>27</v>
      </c>
      <c r="E14" s="2">
        <v>27</v>
      </c>
      <c r="F14" s="2"/>
      <c r="G14" s="12"/>
      <c r="H14" s="12"/>
      <c r="I14" s="11"/>
      <c r="J14" s="6"/>
      <c r="K14" s="29">
        <f>SUM(K12:K13)</f>
        <v>0</v>
      </c>
      <c r="L14" s="29">
        <f>SUM(L12:L13)</f>
        <v>27</v>
      </c>
      <c r="M14" s="2">
        <v>27</v>
      </c>
      <c r="N14" s="76"/>
      <c r="O14" s="14"/>
      <c r="P14" s="14"/>
      <c r="Q14" s="14"/>
    </row>
    <row r="15" spans="1:17" ht="15.75" customHeight="1">
      <c r="B15" s="49" t="s">
        <v>2</v>
      </c>
      <c r="C15" s="50"/>
      <c r="D15" s="50"/>
      <c r="E15" s="27" t="s">
        <v>71</v>
      </c>
      <c r="F15" s="27"/>
      <c r="G15" s="18"/>
      <c r="H15" s="18"/>
      <c r="I15" s="11"/>
      <c r="J15" s="50" t="s">
        <v>2</v>
      </c>
      <c r="K15" s="50"/>
      <c r="L15" s="50"/>
      <c r="M15" s="27" t="s">
        <v>71</v>
      </c>
      <c r="N15" s="76"/>
      <c r="O15" s="14"/>
      <c r="P15" s="14"/>
      <c r="Q15" s="14"/>
    </row>
    <row r="16" spans="1:17" ht="15.75" customHeight="1" thickBot="1">
      <c r="B16" s="47" t="s">
        <v>3</v>
      </c>
      <c r="C16" s="48"/>
      <c r="D16" s="48"/>
      <c r="E16" s="77">
        <f>D13/D14</f>
        <v>0.85185185185185186</v>
      </c>
      <c r="F16" s="71" t="s">
        <v>53</v>
      </c>
      <c r="G16" s="31"/>
      <c r="H16" s="31"/>
      <c r="I16" s="22"/>
      <c r="J16" s="48" t="s">
        <v>3</v>
      </c>
      <c r="K16" s="48"/>
      <c r="L16" s="48"/>
      <c r="M16" s="77">
        <f>L13/L14</f>
        <v>1</v>
      </c>
      <c r="N16" s="5" t="s">
        <v>60</v>
      </c>
      <c r="O16" s="15"/>
      <c r="P16" s="15"/>
      <c r="Q16" s="14"/>
    </row>
    <row r="17" spans="2:17" s="14" customFormat="1" ht="15.75" customHeight="1" thickBot="1">
      <c r="B17" s="30"/>
      <c r="C17" s="30"/>
      <c r="D17" s="30"/>
      <c r="E17" s="78"/>
      <c r="F17" s="72"/>
      <c r="G17" s="19"/>
      <c r="H17" s="19"/>
      <c r="J17" s="30"/>
      <c r="K17" s="30"/>
      <c r="L17" s="30"/>
      <c r="M17" s="78"/>
      <c r="N17" s="12"/>
      <c r="O17" s="15"/>
      <c r="P17" s="15"/>
    </row>
    <row r="18" spans="2:17" ht="15.75" customHeight="1">
      <c r="B18" s="150" t="s">
        <v>76</v>
      </c>
      <c r="C18" s="151"/>
      <c r="D18" s="151"/>
      <c r="E18" s="151"/>
      <c r="F18" s="151"/>
      <c r="G18" s="151"/>
      <c r="H18" s="151"/>
      <c r="I18" s="151"/>
      <c r="J18" s="151"/>
      <c r="K18" s="151"/>
      <c r="L18" s="151"/>
      <c r="M18" s="151"/>
      <c r="N18" s="152"/>
      <c r="O18" s="15"/>
      <c r="P18" s="15"/>
      <c r="Q18" s="14"/>
    </row>
    <row r="19" spans="2:17" ht="15.75" customHeight="1">
      <c r="B19" s="3" t="s">
        <v>49</v>
      </c>
      <c r="C19" s="2" t="s">
        <v>143</v>
      </c>
      <c r="D19" s="2" t="s">
        <v>144</v>
      </c>
      <c r="E19" s="2"/>
      <c r="F19" s="75" t="s">
        <v>54</v>
      </c>
      <c r="G19" s="11"/>
      <c r="H19" s="11"/>
      <c r="I19" s="11"/>
      <c r="J19" s="6" t="s">
        <v>49</v>
      </c>
      <c r="K19" s="2" t="s">
        <v>143</v>
      </c>
      <c r="L19" s="2" t="s">
        <v>144</v>
      </c>
      <c r="M19" s="2"/>
      <c r="N19" s="75" t="s">
        <v>54</v>
      </c>
      <c r="O19" s="18"/>
      <c r="P19" s="18"/>
      <c r="Q19" s="14"/>
    </row>
    <row r="20" spans="2:17" ht="15.75" customHeight="1">
      <c r="B20" s="3" t="s">
        <v>137</v>
      </c>
      <c r="C20" s="2">
        <v>19</v>
      </c>
      <c r="D20" s="2">
        <v>0</v>
      </c>
      <c r="E20" s="29">
        <f>SUM(C20:D20)</f>
        <v>19</v>
      </c>
      <c r="F20" s="29"/>
      <c r="G20" s="16"/>
      <c r="H20" s="16"/>
      <c r="I20" s="11"/>
      <c r="J20" s="3" t="s">
        <v>139</v>
      </c>
      <c r="K20" s="2">
        <v>8</v>
      </c>
      <c r="L20" s="2">
        <v>0</v>
      </c>
      <c r="M20" s="29">
        <f>SUM(K20:L20)</f>
        <v>8</v>
      </c>
      <c r="N20" s="76"/>
      <c r="O20" s="18"/>
      <c r="P20" s="18"/>
      <c r="Q20" s="14"/>
    </row>
    <row r="21" spans="2:17" ht="15.75" customHeight="1">
      <c r="B21" s="3" t="s">
        <v>138</v>
      </c>
      <c r="C21" s="2">
        <v>1</v>
      </c>
      <c r="D21" s="2">
        <v>0</v>
      </c>
      <c r="E21" s="29">
        <f>SUM(C21:D21)</f>
        <v>1</v>
      </c>
      <c r="F21" s="29"/>
      <c r="G21" s="16"/>
      <c r="H21" s="16"/>
      <c r="I21" s="11"/>
      <c r="J21" s="3" t="s">
        <v>140</v>
      </c>
      <c r="K21" s="2">
        <v>12</v>
      </c>
      <c r="L21" s="2">
        <v>0</v>
      </c>
      <c r="M21" s="29">
        <f>SUM(K21:L21)</f>
        <v>12</v>
      </c>
      <c r="N21" s="76"/>
      <c r="O21" s="18"/>
      <c r="P21" s="18"/>
      <c r="Q21" s="14"/>
    </row>
    <row r="22" spans="2:17" ht="15.75" customHeight="1">
      <c r="B22" s="3"/>
      <c r="C22" s="29">
        <f>SUM(C20:C21)</f>
        <v>20</v>
      </c>
      <c r="D22" s="29">
        <f>SUM(D20:D21)</f>
        <v>0</v>
      </c>
      <c r="E22" s="2">
        <f>SUM(E20:E21)</f>
        <v>20</v>
      </c>
      <c r="F22" s="2"/>
      <c r="G22" s="12"/>
      <c r="H22" s="12"/>
      <c r="I22" s="11"/>
      <c r="J22" s="6"/>
      <c r="K22" s="29">
        <f>SUM(K20:K21)</f>
        <v>20</v>
      </c>
      <c r="L22" s="29">
        <f>SUM(L20:L21)</f>
        <v>0</v>
      </c>
      <c r="M22" s="2">
        <f>SUM(M20:M21)</f>
        <v>20</v>
      </c>
      <c r="N22" s="76"/>
      <c r="O22" s="18"/>
      <c r="P22" s="18"/>
      <c r="Q22" s="14"/>
    </row>
    <row r="23" spans="2:17" ht="15.75" customHeight="1">
      <c r="B23" s="49" t="s">
        <v>2</v>
      </c>
      <c r="C23" s="50"/>
      <c r="D23" s="50"/>
      <c r="E23" s="79">
        <f>C20/C22</f>
        <v>0.95</v>
      </c>
      <c r="F23" s="27" t="s">
        <v>55</v>
      </c>
      <c r="G23" s="18"/>
      <c r="H23" s="18"/>
      <c r="I23" s="11"/>
      <c r="J23" s="50" t="s">
        <v>2</v>
      </c>
      <c r="K23" s="50"/>
      <c r="L23" s="50"/>
      <c r="M23" s="79">
        <f>K20/K22</f>
        <v>0.4</v>
      </c>
      <c r="N23" s="76" t="s">
        <v>61</v>
      </c>
      <c r="O23" s="18"/>
      <c r="P23" s="18"/>
      <c r="Q23" s="14"/>
    </row>
    <row r="24" spans="2:17" ht="15.75" customHeight="1" thickBot="1">
      <c r="B24" s="47" t="s">
        <v>3</v>
      </c>
      <c r="C24" s="48"/>
      <c r="D24" s="48"/>
      <c r="E24" s="73" t="s">
        <v>71</v>
      </c>
      <c r="F24" s="73"/>
      <c r="G24" s="21"/>
      <c r="H24" s="21"/>
      <c r="I24" s="22"/>
      <c r="J24" s="48" t="s">
        <v>3</v>
      </c>
      <c r="K24" s="48"/>
      <c r="L24" s="48"/>
      <c r="M24" s="73" t="s">
        <v>71</v>
      </c>
      <c r="N24" s="5"/>
      <c r="O24" s="18"/>
      <c r="P24" s="18"/>
      <c r="Q24" s="14"/>
    </row>
    <row r="25" spans="2:17" s="14" customFormat="1" ht="15.75" customHeight="1" thickBot="1">
      <c r="B25" s="30"/>
      <c r="C25" s="30"/>
      <c r="D25" s="30"/>
      <c r="E25" s="74"/>
      <c r="F25" s="74"/>
      <c r="G25" s="18"/>
      <c r="H25" s="18"/>
      <c r="I25" s="11"/>
      <c r="J25" s="30"/>
      <c r="K25" s="30"/>
      <c r="L25" s="30"/>
      <c r="M25" s="74"/>
      <c r="N25" s="12"/>
      <c r="O25" s="18"/>
      <c r="P25" s="18"/>
    </row>
    <row r="26" spans="2:17" ht="15.75" customHeight="1">
      <c r="B26" s="150" t="s">
        <v>77</v>
      </c>
      <c r="C26" s="151"/>
      <c r="D26" s="151"/>
      <c r="E26" s="151"/>
      <c r="F26" s="151"/>
      <c r="G26" s="151"/>
      <c r="H26" s="151"/>
      <c r="I26" s="151"/>
      <c r="J26" s="151"/>
      <c r="K26" s="151"/>
      <c r="L26" s="151"/>
      <c r="M26" s="151"/>
      <c r="N26" s="152"/>
      <c r="O26" s="18"/>
      <c r="P26" s="18"/>
      <c r="Q26" s="14"/>
    </row>
    <row r="27" spans="2:17" ht="15.75" customHeight="1">
      <c r="B27" s="3" t="s">
        <v>50</v>
      </c>
      <c r="C27" s="2" t="s">
        <v>143</v>
      </c>
      <c r="D27" s="2" t="s">
        <v>144</v>
      </c>
      <c r="E27" s="2"/>
      <c r="F27" s="75" t="s">
        <v>54</v>
      </c>
      <c r="G27" s="11"/>
      <c r="H27" s="11"/>
      <c r="I27" s="11"/>
      <c r="J27" s="6" t="s">
        <v>50</v>
      </c>
      <c r="K27" s="2" t="s">
        <v>143</v>
      </c>
      <c r="L27" s="2" t="s">
        <v>144</v>
      </c>
      <c r="M27" s="2"/>
      <c r="N27" s="75" t="s">
        <v>54</v>
      </c>
      <c r="O27" s="18"/>
      <c r="P27" s="18"/>
      <c r="Q27" s="14"/>
    </row>
    <row r="28" spans="2:17" ht="15.75" customHeight="1">
      <c r="B28" s="3" t="s">
        <v>137</v>
      </c>
      <c r="C28" s="2">
        <v>13</v>
      </c>
      <c r="D28" s="2">
        <v>0</v>
      </c>
      <c r="E28" s="29">
        <f>SUM(C28:D28)</f>
        <v>13</v>
      </c>
      <c r="F28" s="29"/>
      <c r="G28" s="16"/>
      <c r="H28" s="16"/>
      <c r="I28" s="11"/>
      <c r="J28" s="3" t="s">
        <v>139</v>
      </c>
      <c r="K28" s="2">
        <v>8</v>
      </c>
      <c r="L28" s="2">
        <v>0</v>
      </c>
      <c r="M28" s="29">
        <f>SUM(K28:L28)</f>
        <v>8</v>
      </c>
      <c r="N28" s="76"/>
      <c r="O28" s="18"/>
      <c r="P28" s="18"/>
      <c r="Q28" s="14"/>
    </row>
    <row r="29" spans="2:17" ht="15.75" customHeight="1">
      <c r="B29" s="3" t="s">
        <v>138</v>
      </c>
      <c r="C29" s="2">
        <v>0</v>
      </c>
      <c r="D29" s="2">
        <v>0</v>
      </c>
      <c r="E29" s="29">
        <f>SUM(C29:D29)</f>
        <v>0</v>
      </c>
      <c r="F29" s="29"/>
      <c r="G29" s="16"/>
      <c r="H29" s="16"/>
      <c r="I29" s="11"/>
      <c r="J29" s="3" t="s">
        <v>140</v>
      </c>
      <c r="K29" s="2">
        <v>5</v>
      </c>
      <c r="L29" s="2">
        <v>0</v>
      </c>
      <c r="M29" s="29">
        <f>SUM(K29:L29)</f>
        <v>5</v>
      </c>
      <c r="N29" s="76"/>
      <c r="O29" s="18"/>
      <c r="P29" s="18"/>
      <c r="Q29" s="14"/>
    </row>
    <row r="30" spans="2:17" ht="15.75" customHeight="1">
      <c r="B30" s="3"/>
      <c r="C30" s="29">
        <f>SUM(C28:C29)</f>
        <v>13</v>
      </c>
      <c r="D30" s="29">
        <f>SUM(D28:D29)</f>
        <v>0</v>
      </c>
      <c r="E30" s="2">
        <f>SUM(E28:E29)</f>
        <v>13</v>
      </c>
      <c r="F30" s="2"/>
      <c r="G30" s="12"/>
      <c r="H30" s="12"/>
      <c r="I30" s="11"/>
      <c r="J30" s="6"/>
      <c r="K30" s="29">
        <f>SUM(K28:K29)</f>
        <v>13</v>
      </c>
      <c r="L30" s="29">
        <f>SUM(L28:L29)</f>
        <v>0</v>
      </c>
      <c r="M30" s="2">
        <f>SUM(M28:M29)</f>
        <v>13</v>
      </c>
      <c r="N30" s="76"/>
      <c r="O30" s="18"/>
      <c r="P30" s="18"/>
      <c r="Q30" s="14"/>
    </row>
    <row r="31" spans="2:17" ht="15.75" customHeight="1">
      <c r="B31" s="49" t="s">
        <v>2</v>
      </c>
      <c r="C31" s="50"/>
      <c r="D31" s="50"/>
      <c r="E31" s="79">
        <f>C28/C30</f>
        <v>1</v>
      </c>
      <c r="F31" s="27" t="s">
        <v>56</v>
      </c>
      <c r="G31" s="18"/>
      <c r="H31" s="18"/>
      <c r="I31" s="17"/>
      <c r="J31" s="50" t="s">
        <v>2</v>
      </c>
      <c r="K31" s="50"/>
      <c r="L31" s="50"/>
      <c r="M31" s="79">
        <f>K28/K30</f>
        <v>0.61538461538461542</v>
      </c>
      <c r="N31" s="76" t="s">
        <v>62</v>
      </c>
      <c r="O31" s="18"/>
      <c r="P31" s="18"/>
      <c r="Q31" s="14"/>
    </row>
    <row r="32" spans="2:17" ht="15.75" customHeight="1" thickBot="1">
      <c r="B32" s="47" t="s">
        <v>3</v>
      </c>
      <c r="C32" s="48"/>
      <c r="D32" s="48"/>
      <c r="E32" s="73" t="s">
        <v>71</v>
      </c>
      <c r="F32" s="73"/>
      <c r="G32" s="21"/>
      <c r="H32" s="21"/>
      <c r="I32" s="22"/>
      <c r="J32" s="48" t="s">
        <v>3</v>
      </c>
      <c r="K32" s="48"/>
      <c r="L32" s="48"/>
      <c r="M32" s="73" t="s">
        <v>71</v>
      </c>
      <c r="N32" s="5"/>
      <c r="O32" s="18"/>
      <c r="P32" s="18"/>
      <c r="Q32" s="14"/>
    </row>
    <row r="33" spans="2:17" s="14" customFormat="1" ht="15.75" customHeight="1" thickBot="1">
      <c r="B33" s="30"/>
      <c r="C33" s="30"/>
      <c r="D33" s="30"/>
      <c r="E33" s="74"/>
      <c r="F33" s="74"/>
      <c r="G33" s="18"/>
      <c r="H33" s="18"/>
      <c r="I33" s="11"/>
      <c r="J33" s="30"/>
      <c r="K33" s="30"/>
      <c r="L33" s="30"/>
      <c r="M33" s="74"/>
      <c r="N33" s="12"/>
      <c r="O33" s="18"/>
      <c r="P33" s="18"/>
    </row>
    <row r="34" spans="2:17" ht="15.75" customHeight="1">
      <c r="B34" s="150" t="s">
        <v>78</v>
      </c>
      <c r="C34" s="151"/>
      <c r="D34" s="151"/>
      <c r="E34" s="151"/>
      <c r="F34" s="151"/>
      <c r="G34" s="151"/>
      <c r="H34" s="151"/>
      <c r="I34" s="151"/>
      <c r="J34" s="151"/>
      <c r="K34" s="151"/>
      <c r="L34" s="151"/>
      <c r="M34" s="151"/>
      <c r="N34" s="152"/>
      <c r="O34" s="18"/>
      <c r="P34" s="18"/>
      <c r="Q34" s="14"/>
    </row>
    <row r="35" spans="2:17" ht="15.75" customHeight="1">
      <c r="B35" s="3" t="s">
        <v>52</v>
      </c>
      <c r="C35" s="2" t="s">
        <v>143</v>
      </c>
      <c r="D35" s="2" t="s">
        <v>144</v>
      </c>
      <c r="E35" s="2"/>
      <c r="F35" s="75" t="s">
        <v>54</v>
      </c>
      <c r="G35" s="11"/>
      <c r="H35" s="11"/>
      <c r="I35" s="11"/>
      <c r="J35" s="6" t="s">
        <v>52</v>
      </c>
      <c r="K35" s="2" t="s">
        <v>143</v>
      </c>
      <c r="L35" s="2" t="s">
        <v>144</v>
      </c>
      <c r="M35" s="2"/>
      <c r="N35" s="75" t="s">
        <v>54</v>
      </c>
      <c r="O35" s="18"/>
      <c r="P35" s="18"/>
      <c r="Q35" s="14"/>
    </row>
    <row r="36" spans="2:17" ht="15.75" customHeight="1">
      <c r="B36" s="3" t="s">
        <v>137</v>
      </c>
      <c r="C36" s="2">
        <v>14</v>
      </c>
      <c r="D36" s="2">
        <v>0</v>
      </c>
      <c r="E36" s="29">
        <f>SUM(C36:D36)</f>
        <v>14</v>
      </c>
      <c r="F36" s="29"/>
      <c r="G36" s="16"/>
      <c r="H36" s="16"/>
      <c r="I36" s="11"/>
      <c r="J36" s="3" t="s">
        <v>139</v>
      </c>
      <c r="K36" s="2">
        <v>14</v>
      </c>
      <c r="L36" s="2">
        <v>0</v>
      </c>
      <c r="M36" s="29">
        <f>SUM(K36:L36)</f>
        <v>14</v>
      </c>
      <c r="N36" s="76"/>
      <c r="O36" s="18"/>
      <c r="P36" s="18"/>
      <c r="Q36" s="14"/>
    </row>
    <row r="37" spans="2:17" ht="15.75" customHeight="1">
      <c r="B37" s="3" t="s">
        <v>138</v>
      </c>
      <c r="C37" s="2">
        <v>0</v>
      </c>
      <c r="D37" s="2">
        <v>0</v>
      </c>
      <c r="E37" s="29">
        <f>SUM(C37:D37)</f>
        <v>0</v>
      </c>
      <c r="F37" s="29"/>
      <c r="G37" s="16"/>
      <c r="H37" s="16"/>
      <c r="I37" s="11"/>
      <c r="J37" s="3" t="s">
        <v>140</v>
      </c>
      <c r="K37" s="2">
        <v>0</v>
      </c>
      <c r="L37" s="2">
        <v>0</v>
      </c>
      <c r="M37" s="29">
        <f>SUM(K37:L37)</f>
        <v>0</v>
      </c>
      <c r="N37" s="76"/>
      <c r="O37" s="18"/>
      <c r="P37" s="18"/>
      <c r="Q37" s="14"/>
    </row>
    <row r="38" spans="2:17" ht="15.75" customHeight="1">
      <c r="B38" s="3"/>
      <c r="C38" s="29">
        <f>SUM(C36:C37)</f>
        <v>14</v>
      </c>
      <c r="D38" s="29">
        <f>SUM(D36:D37)</f>
        <v>0</v>
      </c>
      <c r="E38" s="2">
        <f>SUM(E36:E37)</f>
        <v>14</v>
      </c>
      <c r="F38" s="2"/>
      <c r="G38" s="12"/>
      <c r="H38" s="12"/>
      <c r="I38" s="11"/>
      <c r="J38" s="6"/>
      <c r="K38" s="29">
        <f>SUM(K36:K37)</f>
        <v>14</v>
      </c>
      <c r="L38" s="29">
        <f>SUM(L36:L37)</f>
        <v>0</v>
      </c>
      <c r="M38" s="2">
        <f>SUM(M36:M37)</f>
        <v>14</v>
      </c>
      <c r="N38" s="76"/>
      <c r="O38" s="18"/>
      <c r="P38" s="18"/>
      <c r="Q38" s="14"/>
    </row>
    <row r="39" spans="2:17" ht="15.75" customHeight="1">
      <c r="B39" s="49" t="s">
        <v>2</v>
      </c>
      <c r="C39" s="50"/>
      <c r="D39" s="50"/>
      <c r="E39" s="79">
        <f>C36/C38</f>
        <v>1</v>
      </c>
      <c r="F39" s="27" t="s">
        <v>57</v>
      </c>
      <c r="G39" s="18"/>
      <c r="H39" s="18"/>
      <c r="I39" s="11"/>
      <c r="J39" s="50" t="s">
        <v>2</v>
      </c>
      <c r="K39" s="50"/>
      <c r="L39" s="50"/>
      <c r="M39" s="27">
        <f>K36/K38</f>
        <v>1</v>
      </c>
      <c r="N39" s="76" t="s">
        <v>57</v>
      </c>
      <c r="O39" s="18"/>
      <c r="P39" s="18"/>
      <c r="Q39" s="14"/>
    </row>
    <row r="40" spans="2:17" ht="15.75" customHeight="1" thickBot="1">
      <c r="B40" s="47" t="s">
        <v>3</v>
      </c>
      <c r="C40" s="48"/>
      <c r="D40" s="48"/>
      <c r="E40" s="73" t="s">
        <v>71</v>
      </c>
      <c r="F40" s="73"/>
      <c r="G40" s="21"/>
      <c r="H40" s="21"/>
      <c r="I40" s="22"/>
      <c r="J40" s="48" t="s">
        <v>3</v>
      </c>
      <c r="K40" s="48"/>
      <c r="L40" s="48"/>
      <c r="M40" s="73" t="s">
        <v>71</v>
      </c>
      <c r="N40" s="5"/>
      <c r="O40" s="18"/>
      <c r="P40" s="18"/>
      <c r="Q40" s="14"/>
    </row>
    <row r="41" spans="2:17" s="14" customFormat="1" ht="15.75" customHeight="1" thickBot="1">
      <c r="B41" s="30"/>
      <c r="C41" s="30"/>
      <c r="D41" s="30"/>
      <c r="E41" s="74"/>
      <c r="F41" s="74"/>
      <c r="G41" s="18"/>
      <c r="H41" s="18"/>
      <c r="I41" s="11"/>
      <c r="J41" s="30"/>
      <c r="K41" s="30"/>
      <c r="L41" s="30"/>
      <c r="M41" s="74"/>
      <c r="N41" s="12"/>
      <c r="O41" s="18"/>
      <c r="P41" s="18"/>
    </row>
    <row r="42" spans="2:17" ht="15.75" customHeight="1">
      <c r="B42" s="150" t="s">
        <v>79</v>
      </c>
      <c r="C42" s="151"/>
      <c r="D42" s="151"/>
      <c r="E42" s="151"/>
      <c r="F42" s="151"/>
      <c r="G42" s="151"/>
      <c r="H42" s="151"/>
      <c r="I42" s="151"/>
      <c r="J42" s="151"/>
      <c r="K42" s="151"/>
      <c r="L42" s="151"/>
      <c r="M42" s="151"/>
      <c r="N42" s="152"/>
      <c r="O42" s="18"/>
      <c r="P42" s="18"/>
      <c r="Q42" s="14"/>
    </row>
    <row r="43" spans="2:17" ht="15.75" customHeight="1">
      <c r="B43" s="3" t="s">
        <v>51</v>
      </c>
      <c r="C43" s="2" t="s">
        <v>143</v>
      </c>
      <c r="D43" s="2" t="s">
        <v>144</v>
      </c>
      <c r="E43" s="2"/>
      <c r="F43" s="75" t="s">
        <v>54</v>
      </c>
      <c r="G43" s="11"/>
      <c r="H43" s="11"/>
      <c r="I43" s="11"/>
      <c r="J43" s="6" t="s">
        <v>51</v>
      </c>
      <c r="K43" s="2" t="s">
        <v>143</v>
      </c>
      <c r="L43" s="2" t="s">
        <v>144</v>
      </c>
      <c r="M43" s="2"/>
      <c r="N43" s="75" t="s">
        <v>54</v>
      </c>
      <c r="O43" s="18"/>
      <c r="P43" s="18"/>
      <c r="Q43" s="14"/>
    </row>
    <row r="44" spans="2:17" ht="15.75" customHeight="1">
      <c r="B44" s="3" t="s">
        <v>137</v>
      </c>
      <c r="C44" s="2">
        <v>46</v>
      </c>
      <c r="D44" s="2">
        <v>4</v>
      </c>
      <c r="E44" s="29">
        <v>50</v>
      </c>
      <c r="F44" s="29"/>
      <c r="G44" s="16"/>
      <c r="H44" s="16"/>
      <c r="I44" s="11"/>
      <c r="J44" s="3" t="s">
        <v>139</v>
      </c>
      <c r="K44" s="2">
        <v>30</v>
      </c>
      <c r="L44" s="2">
        <v>0</v>
      </c>
      <c r="M44" s="29">
        <v>30</v>
      </c>
      <c r="N44" s="76"/>
      <c r="O44" s="18"/>
      <c r="P44" s="18"/>
      <c r="Q44" s="14"/>
    </row>
    <row r="45" spans="2:17" ht="15.75" customHeight="1">
      <c r="B45" s="3" t="s">
        <v>138</v>
      </c>
      <c r="C45" s="2">
        <v>1</v>
      </c>
      <c r="D45" s="2">
        <v>23</v>
      </c>
      <c r="E45" s="29">
        <v>24</v>
      </c>
      <c r="F45" s="29"/>
      <c r="G45" s="16"/>
      <c r="H45" s="16"/>
      <c r="I45" s="11"/>
      <c r="J45" s="3" t="s">
        <v>140</v>
      </c>
      <c r="K45" s="2">
        <v>17</v>
      </c>
      <c r="L45" s="2">
        <v>27</v>
      </c>
      <c r="M45" s="29">
        <v>44</v>
      </c>
      <c r="N45" s="76"/>
      <c r="O45" s="18"/>
      <c r="P45" s="18"/>
      <c r="Q45" s="14"/>
    </row>
    <row r="46" spans="2:17" ht="15.75" customHeight="1">
      <c r="B46" s="3"/>
      <c r="C46" s="29">
        <v>47</v>
      </c>
      <c r="D46" s="29">
        <v>27</v>
      </c>
      <c r="E46" s="2">
        <v>0</v>
      </c>
      <c r="F46" s="2"/>
      <c r="G46" s="12"/>
      <c r="H46" s="12"/>
      <c r="I46" s="11"/>
      <c r="J46" s="6"/>
      <c r="K46" s="29">
        <v>47</v>
      </c>
      <c r="L46" s="29">
        <v>27</v>
      </c>
      <c r="M46" s="2">
        <v>74</v>
      </c>
      <c r="N46" s="76"/>
      <c r="O46" s="18"/>
      <c r="P46" s="18"/>
      <c r="Q46" s="14"/>
    </row>
    <row r="47" spans="2:17" ht="15.75" customHeight="1">
      <c r="B47" s="49" t="s">
        <v>2</v>
      </c>
      <c r="C47" s="50"/>
      <c r="D47" s="50"/>
      <c r="E47" s="79">
        <v>0.97872340425531912</v>
      </c>
      <c r="F47" s="27" t="s">
        <v>58</v>
      </c>
      <c r="G47" s="18"/>
      <c r="H47" s="18"/>
      <c r="I47" s="11"/>
      <c r="J47" s="50" t="s">
        <v>2</v>
      </c>
      <c r="K47" s="50"/>
      <c r="L47" s="50"/>
      <c r="M47" s="79">
        <v>0.63829787234042556</v>
      </c>
      <c r="N47" s="76" t="s">
        <v>63</v>
      </c>
      <c r="O47" s="18"/>
      <c r="P47" s="18"/>
      <c r="Q47" s="14"/>
    </row>
    <row r="48" spans="2:17" ht="15.75" customHeight="1" thickBot="1">
      <c r="B48" s="47" t="s">
        <v>3</v>
      </c>
      <c r="C48" s="48"/>
      <c r="D48" s="48"/>
      <c r="E48" s="77">
        <v>0.85185185185185186</v>
      </c>
      <c r="F48" s="73" t="s">
        <v>59</v>
      </c>
      <c r="G48" s="21"/>
      <c r="H48" s="21"/>
      <c r="I48" s="22"/>
      <c r="J48" s="48" t="s">
        <v>3</v>
      </c>
      <c r="K48" s="48"/>
      <c r="L48" s="48"/>
      <c r="M48" s="77">
        <v>1</v>
      </c>
      <c r="N48" s="5" t="s">
        <v>60</v>
      </c>
      <c r="O48" s="18"/>
      <c r="P48" s="18"/>
      <c r="Q48" s="14"/>
    </row>
    <row r="49" spans="1:18" ht="15.75" customHeight="1">
      <c r="B49" s="11"/>
      <c r="C49" s="11"/>
      <c r="D49" s="11"/>
      <c r="E49" s="12"/>
      <c r="F49" s="12"/>
      <c r="G49" s="11"/>
      <c r="H49" s="11"/>
      <c r="I49" s="11"/>
      <c r="J49" s="11"/>
      <c r="K49" s="11"/>
      <c r="L49" s="11"/>
      <c r="M49" s="12"/>
      <c r="N49" s="12"/>
      <c r="O49" s="11"/>
      <c r="P49" s="11"/>
      <c r="Q49" s="14"/>
    </row>
    <row r="50" spans="1:18" ht="15.75" customHeight="1">
      <c r="A50" s="1" t="s">
        <v>149</v>
      </c>
      <c r="B50" s="14"/>
      <c r="C50" s="14"/>
      <c r="D50" s="14"/>
      <c r="G50" s="14"/>
      <c r="H50" s="14"/>
      <c r="I50" s="14"/>
      <c r="J50" s="14"/>
      <c r="K50" s="14"/>
      <c r="L50" s="14"/>
      <c r="O50" s="14"/>
      <c r="P50" s="14"/>
      <c r="Q50" s="14"/>
    </row>
    <row r="51" spans="1:18" s="14" customFormat="1" ht="15.75" customHeight="1" thickBot="1">
      <c r="A51" s="1"/>
      <c r="E51" s="70"/>
      <c r="F51" s="70"/>
      <c r="M51" s="70"/>
      <c r="N51" s="70"/>
    </row>
    <row r="52" spans="1:18" ht="15.75" customHeight="1">
      <c r="B52" s="91" t="s">
        <v>64</v>
      </c>
      <c r="C52" s="92"/>
      <c r="D52" s="102"/>
      <c r="E52" s="81" t="s">
        <v>67</v>
      </c>
      <c r="F52" s="83"/>
      <c r="G52" s="84"/>
      <c r="H52" s="81" t="s">
        <v>44</v>
      </c>
      <c r="I52" s="83"/>
      <c r="J52" s="84"/>
      <c r="K52" s="81" t="s">
        <v>70</v>
      </c>
      <c r="L52" s="83"/>
      <c r="M52" s="84"/>
      <c r="O52" s="98"/>
      <c r="P52" s="98"/>
      <c r="Q52" s="98"/>
      <c r="R52" s="99"/>
    </row>
    <row r="53" spans="1:18" ht="15.75" customHeight="1">
      <c r="B53" s="93" t="s">
        <v>65</v>
      </c>
      <c r="C53" s="51"/>
      <c r="D53" s="32" t="s">
        <v>43</v>
      </c>
      <c r="E53" s="105" t="s">
        <v>47</v>
      </c>
      <c r="F53" s="24" t="s">
        <v>141</v>
      </c>
      <c r="G53" s="106" t="s">
        <v>142</v>
      </c>
      <c r="H53" s="105" t="s">
        <v>47</v>
      </c>
      <c r="I53" s="24" t="s">
        <v>141</v>
      </c>
      <c r="J53" s="106" t="s">
        <v>142</v>
      </c>
      <c r="K53" s="105" t="s">
        <v>47</v>
      </c>
      <c r="L53" s="24" t="s">
        <v>141</v>
      </c>
      <c r="M53" s="106" t="s">
        <v>142</v>
      </c>
      <c r="O53" s="98"/>
      <c r="P53" s="98"/>
      <c r="Q53" s="98"/>
      <c r="R53" s="99"/>
    </row>
    <row r="54" spans="1:18" ht="15.75" customHeight="1">
      <c r="B54" s="94" t="s">
        <v>72</v>
      </c>
      <c r="C54" s="52"/>
      <c r="D54" s="103">
        <v>20</v>
      </c>
      <c r="E54" s="107">
        <v>1</v>
      </c>
      <c r="F54" s="79">
        <v>0.83199999999999996</v>
      </c>
      <c r="G54" s="108">
        <v>1</v>
      </c>
      <c r="H54" s="115">
        <v>0.95</v>
      </c>
      <c r="I54" s="28">
        <v>0.751</v>
      </c>
      <c r="J54" s="95">
        <v>0.999</v>
      </c>
      <c r="K54" s="115">
        <v>0.4</v>
      </c>
      <c r="L54" s="28">
        <v>0.191</v>
      </c>
      <c r="M54" s="95">
        <v>0.64</v>
      </c>
      <c r="O54" s="98"/>
      <c r="P54" s="98"/>
      <c r="Q54" s="98"/>
      <c r="R54" s="99"/>
    </row>
    <row r="55" spans="1:18" ht="15.75" customHeight="1">
      <c r="B55" s="94" t="s">
        <v>73</v>
      </c>
      <c r="C55" s="52"/>
      <c r="D55" s="103">
        <v>13</v>
      </c>
      <c r="E55" s="107">
        <v>1</v>
      </c>
      <c r="F55" s="28">
        <v>0.753</v>
      </c>
      <c r="G55" s="95">
        <v>1</v>
      </c>
      <c r="H55" s="115">
        <v>1</v>
      </c>
      <c r="I55" s="28">
        <v>0.753</v>
      </c>
      <c r="J55" s="95">
        <v>1</v>
      </c>
      <c r="K55" s="115">
        <v>0.61499999999999999</v>
      </c>
      <c r="L55" s="28">
        <v>0.316</v>
      </c>
      <c r="M55" s="95">
        <v>0.86099999999999999</v>
      </c>
      <c r="O55" s="98"/>
      <c r="P55" s="98"/>
      <c r="Q55" s="98"/>
      <c r="R55" s="99"/>
    </row>
    <row r="56" spans="1:18" ht="15.75" customHeight="1">
      <c r="B56" s="93" t="s">
        <v>74</v>
      </c>
      <c r="C56" s="51"/>
      <c r="D56" s="103">
        <v>14</v>
      </c>
      <c r="E56" s="107">
        <v>1</v>
      </c>
      <c r="F56" s="28">
        <v>0.76800000000000002</v>
      </c>
      <c r="G56" s="95">
        <v>1</v>
      </c>
      <c r="H56" s="115">
        <v>1</v>
      </c>
      <c r="I56" s="28">
        <v>0.76800000000000002</v>
      </c>
      <c r="J56" s="95">
        <v>1</v>
      </c>
      <c r="K56" s="115">
        <v>1</v>
      </c>
      <c r="L56" s="28">
        <v>0.76800000000000002</v>
      </c>
      <c r="M56" s="95">
        <v>1</v>
      </c>
      <c r="O56" s="100"/>
      <c r="P56" s="100"/>
      <c r="Q56" s="100"/>
      <c r="R56" s="100"/>
    </row>
    <row r="57" spans="1:18" ht="15.75" customHeight="1" thickBot="1">
      <c r="B57" s="87" t="s">
        <v>68</v>
      </c>
      <c r="C57" s="88"/>
      <c r="D57" s="104">
        <v>74</v>
      </c>
      <c r="E57" s="109">
        <v>1</v>
      </c>
      <c r="F57" s="77">
        <v>0.92500000000000004</v>
      </c>
      <c r="G57" s="110">
        <v>1</v>
      </c>
      <c r="H57" s="116">
        <v>0.97900000000000009</v>
      </c>
      <c r="I57" s="89">
        <v>0.88700000000000001</v>
      </c>
      <c r="J57" s="90">
        <v>1</v>
      </c>
      <c r="K57" s="116">
        <v>0.63800000000000001</v>
      </c>
      <c r="L57" s="89">
        <v>0.48499999999999999</v>
      </c>
      <c r="M57" s="90">
        <v>0.77300000000000002</v>
      </c>
      <c r="O57" s="101"/>
      <c r="P57" s="101"/>
      <c r="Q57" s="101"/>
      <c r="R57" s="101"/>
    </row>
    <row r="58" spans="1:18" ht="15.75" customHeight="1">
      <c r="B58" s="81"/>
      <c r="C58" s="82"/>
      <c r="D58" s="102"/>
      <c r="E58" s="111" t="s">
        <v>67</v>
      </c>
      <c r="F58" s="96"/>
      <c r="G58" s="112"/>
      <c r="H58" s="81" t="s">
        <v>44</v>
      </c>
      <c r="I58" s="83"/>
      <c r="J58" s="84"/>
      <c r="K58" s="81" t="s">
        <v>70</v>
      </c>
      <c r="L58" s="83"/>
      <c r="M58" s="84"/>
      <c r="O58" s="98"/>
      <c r="P58" s="98"/>
      <c r="Q58" s="98"/>
      <c r="R58" s="99"/>
    </row>
    <row r="59" spans="1:18" ht="15.75" customHeight="1">
      <c r="B59" s="85" t="s">
        <v>66</v>
      </c>
      <c r="C59" s="80"/>
      <c r="D59" s="32" t="s">
        <v>43</v>
      </c>
      <c r="E59" s="113" t="s">
        <v>47</v>
      </c>
      <c r="F59" s="97" t="s">
        <v>45</v>
      </c>
      <c r="G59" s="114" t="s">
        <v>46</v>
      </c>
      <c r="H59" s="105" t="s">
        <v>47</v>
      </c>
      <c r="I59" s="13" t="s">
        <v>45</v>
      </c>
      <c r="J59" s="86" t="s">
        <v>46</v>
      </c>
      <c r="K59" s="105" t="s">
        <v>47</v>
      </c>
      <c r="L59" s="13" t="s">
        <v>45</v>
      </c>
      <c r="M59" s="86" t="s">
        <v>46</v>
      </c>
      <c r="O59" s="11"/>
      <c r="P59" s="11"/>
      <c r="Q59" s="11"/>
      <c r="R59" s="11"/>
    </row>
    <row r="60" spans="1:18" ht="15.75" customHeight="1" thickBot="1">
      <c r="B60" s="87" t="s">
        <v>69</v>
      </c>
      <c r="C60" s="88"/>
      <c r="D60" s="104">
        <v>74</v>
      </c>
      <c r="E60" s="109">
        <v>1</v>
      </c>
      <c r="F60" s="77">
        <v>0.872</v>
      </c>
      <c r="G60" s="110">
        <v>1</v>
      </c>
      <c r="H60" s="116">
        <v>0.85199999999999998</v>
      </c>
      <c r="I60" s="89">
        <v>0.66300000000000003</v>
      </c>
      <c r="J60" s="90">
        <v>0.95799999999999996</v>
      </c>
      <c r="K60" s="116">
        <v>1</v>
      </c>
      <c r="L60" s="89">
        <v>0.872</v>
      </c>
      <c r="M60" s="90">
        <v>1</v>
      </c>
      <c r="O60" s="14"/>
      <c r="P60" s="14"/>
      <c r="Q60" s="14"/>
    </row>
    <row r="61" spans="1:18" ht="15.75" customHeight="1"/>
    <row r="62" spans="1:18" ht="15.75" customHeight="1"/>
    <row r="63" spans="1:18" ht="15.75" customHeight="1"/>
    <row r="64" spans="1:18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</sheetData>
  <mergeCells count="42">
    <mergeCell ref="O56:R56"/>
    <mergeCell ref="O57:R57"/>
    <mergeCell ref="B10:N10"/>
    <mergeCell ref="B18:N18"/>
    <mergeCell ref="B26:N26"/>
    <mergeCell ref="B34:N34"/>
    <mergeCell ref="B42:N42"/>
    <mergeCell ref="B39:D39"/>
    <mergeCell ref="J39:L39"/>
    <mergeCell ref="B40:D40"/>
    <mergeCell ref="J40:L40"/>
    <mergeCell ref="B24:D24"/>
    <mergeCell ref="J24:L24"/>
    <mergeCell ref="B31:D31"/>
    <mergeCell ref="J31:L31"/>
    <mergeCell ref="B32:D32"/>
    <mergeCell ref="J32:L32"/>
    <mergeCell ref="J15:L15"/>
    <mergeCell ref="B57:C57"/>
    <mergeCell ref="B58:C58"/>
    <mergeCell ref="B60:C60"/>
    <mergeCell ref="K52:M52"/>
    <mergeCell ref="H52:J52"/>
    <mergeCell ref="E52:G52"/>
    <mergeCell ref="B54:C54"/>
    <mergeCell ref="B55:C55"/>
    <mergeCell ref="B56:C56"/>
    <mergeCell ref="B59:C59"/>
    <mergeCell ref="B52:C52"/>
    <mergeCell ref="E58:G58"/>
    <mergeCell ref="H58:J58"/>
    <mergeCell ref="K58:M58"/>
    <mergeCell ref="B47:D47"/>
    <mergeCell ref="J47:L47"/>
    <mergeCell ref="B48:D48"/>
    <mergeCell ref="J48:L48"/>
    <mergeCell ref="B53:C53"/>
    <mergeCell ref="B16:D16"/>
    <mergeCell ref="J16:L16"/>
    <mergeCell ref="B23:D23"/>
    <mergeCell ref="J23:L23"/>
    <mergeCell ref="B15:D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7"/>
  <sheetViews>
    <sheetView topLeftCell="A7" workbookViewId="0">
      <selection activeCell="G14" sqref="G14"/>
    </sheetView>
  </sheetViews>
  <sheetFormatPr defaultRowHeight="12"/>
  <cols>
    <col min="1" max="1" width="10.85546875" style="35" customWidth="1"/>
    <col min="2" max="2" width="13.5703125" style="34" bestFit="1" customWidth="1"/>
    <col min="3" max="3" width="16.85546875" style="34" bestFit="1" customWidth="1"/>
    <col min="4" max="4" width="9.140625" style="34"/>
    <col min="5" max="5" width="2.7109375" style="34" customWidth="1"/>
    <col min="6" max="6" width="11.28515625" style="34" bestFit="1" customWidth="1"/>
    <col min="7" max="7" width="16.85546875" style="34" bestFit="1" customWidth="1"/>
    <col min="8" max="8" width="9.140625" style="34"/>
    <col min="9" max="9" width="2.7109375" style="34" customWidth="1"/>
    <col min="10" max="10" width="11.28515625" style="34" bestFit="1" customWidth="1"/>
    <col min="11" max="11" width="11" style="34" bestFit="1" customWidth="1"/>
    <col min="12" max="12" width="9.140625" style="34"/>
    <col min="13" max="13" width="2.140625" style="34" customWidth="1"/>
    <col min="14" max="14" width="18.28515625" style="34" bestFit="1" customWidth="1"/>
    <col min="15" max="15" width="22.85546875" style="34" bestFit="1" customWidth="1"/>
    <col min="16" max="16" width="21.42578125" style="34" bestFit="1" customWidth="1"/>
    <col min="17" max="17" width="28.7109375" style="44" customWidth="1"/>
    <col min="18" max="18" width="10" style="20" bestFit="1" customWidth="1"/>
    <col min="19" max="16384" width="9.140625" style="20"/>
  </cols>
  <sheetData>
    <row r="1" spans="1:23" ht="16.5" thickBot="1">
      <c r="A1" s="117" t="s">
        <v>146</v>
      </c>
    </row>
    <row r="2" spans="1:23" ht="24.75" customHeight="1">
      <c r="A2" s="120" t="s">
        <v>121</v>
      </c>
      <c r="B2" s="124" t="s">
        <v>82</v>
      </c>
      <c r="C2" s="56"/>
      <c r="D2" s="125"/>
      <c r="E2" s="133"/>
      <c r="F2" s="124" t="s">
        <v>83</v>
      </c>
      <c r="G2" s="56"/>
      <c r="H2" s="125"/>
      <c r="I2" s="133"/>
      <c r="J2" s="124" t="s">
        <v>130</v>
      </c>
      <c r="K2" s="56"/>
      <c r="L2" s="125"/>
      <c r="M2" s="139"/>
      <c r="N2" s="142" t="s">
        <v>123</v>
      </c>
      <c r="O2" s="118"/>
      <c r="P2" s="118"/>
      <c r="Q2" s="119"/>
    </row>
    <row r="3" spans="1:23" ht="12.75" customHeight="1">
      <c r="A3" s="121"/>
      <c r="B3" s="126" t="s">
        <v>84</v>
      </c>
      <c r="C3" s="46" t="s">
        <v>85</v>
      </c>
      <c r="D3" s="127" t="s">
        <v>129</v>
      </c>
      <c r="E3" s="134"/>
      <c r="F3" s="126" t="s">
        <v>84</v>
      </c>
      <c r="G3" s="46" t="s">
        <v>122</v>
      </c>
      <c r="H3" s="127" t="s">
        <v>129</v>
      </c>
      <c r="I3" s="134"/>
      <c r="J3" s="126" t="s">
        <v>84</v>
      </c>
      <c r="K3" s="45" t="s">
        <v>80</v>
      </c>
      <c r="L3" s="127" t="s">
        <v>129</v>
      </c>
      <c r="M3" s="140"/>
      <c r="N3" s="143" t="s">
        <v>124</v>
      </c>
      <c r="O3" s="45"/>
      <c r="P3" s="36" t="s">
        <v>126</v>
      </c>
      <c r="Q3" s="57" t="s">
        <v>131</v>
      </c>
    </row>
    <row r="4" spans="1:23" ht="12.75">
      <c r="A4" s="121"/>
      <c r="B4" s="126"/>
      <c r="C4" s="46"/>
      <c r="D4" s="127"/>
      <c r="E4" s="134"/>
      <c r="F4" s="126"/>
      <c r="G4" s="46"/>
      <c r="H4" s="127"/>
      <c r="I4" s="134"/>
      <c r="J4" s="126"/>
      <c r="K4" s="45"/>
      <c r="L4" s="127"/>
      <c r="M4" s="140"/>
      <c r="N4" s="144" t="s">
        <v>128</v>
      </c>
      <c r="O4" s="23" t="s">
        <v>127</v>
      </c>
      <c r="P4" s="36" t="s">
        <v>125</v>
      </c>
      <c r="Q4" s="57"/>
    </row>
    <row r="5" spans="1:23" ht="15.75">
      <c r="A5" s="122" t="s">
        <v>35</v>
      </c>
      <c r="B5" s="128">
        <v>28.44</v>
      </c>
      <c r="C5" s="41">
        <v>-1</v>
      </c>
      <c r="D5" s="129" t="s">
        <v>0</v>
      </c>
      <c r="E5" s="135"/>
      <c r="F5" s="128">
        <v>29.24</v>
      </c>
      <c r="G5" s="41">
        <v>-1</v>
      </c>
      <c r="H5" s="129" t="s">
        <v>0</v>
      </c>
      <c r="I5" s="135"/>
      <c r="J5" s="137">
        <v>30.15</v>
      </c>
      <c r="K5" s="41">
        <v>-1</v>
      </c>
      <c r="L5" s="129" t="s">
        <v>0</v>
      </c>
      <c r="M5" s="135"/>
      <c r="N5" s="145">
        <v>25.013121925132001</v>
      </c>
      <c r="O5" s="25"/>
      <c r="P5" s="25"/>
      <c r="Q5" s="58"/>
      <c r="R5" s="43"/>
      <c r="S5" s="33"/>
      <c r="T5" s="33"/>
      <c r="V5" s="42"/>
      <c r="W5" s="43"/>
    </row>
    <row r="6" spans="1:23" ht="15.75">
      <c r="A6" s="122" t="s">
        <v>23</v>
      </c>
      <c r="B6" s="128">
        <v>27.93</v>
      </c>
      <c r="C6" s="41">
        <v>-1</v>
      </c>
      <c r="D6" s="129" t="s">
        <v>0</v>
      </c>
      <c r="E6" s="135"/>
      <c r="F6" s="128">
        <v>29.1</v>
      </c>
      <c r="G6" s="41">
        <v>-1</v>
      </c>
      <c r="H6" s="129" t="s">
        <v>0</v>
      </c>
      <c r="I6" s="135"/>
      <c r="J6" s="137">
        <v>28.92</v>
      </c>
      <c r="K6" s="41">
        <v>-1</v>
      </c>
      <c r="L6" s="129" t="s">
        <v>0</v>
      </c>
      <c r="M6" s="135"/>
      <c r="N6" s="145">
        <v>25.697927843321406</v>
      </c>
      <c r="O6" s="25"/>
      <c r="P6" s="25"/>
      <c r="Q6" s="58"/>
      <c r="R6" s="43"/>
      <c r="S6" s="33"/>
      <c r="T6" s="33"/>
      <c r="V6" s="42"/>
      <c r="W6" s="43"/>
    </row>
    <row r="7" spans="1:23" ht="15.75">
      <c r="A7" s="122" t="s">
        <v>19</v>
      </c>
      <c r="B7" s="128">
        <v>28.14</v>
      </c>
      <c r="C7" s="41">
        <v>-1</v>
      </c>
      <c r="D7" s="129" t="s">
        <v>0</v>
      </c>
      <c r="E7" s="135"/>
      <c r="F7" s="128">
        <v>28.08</v>
      </c>
      <c r="G7" s="41">
        <v>-1</v>
      </c>
      <c r="H7" s="129" t="s">
        <v>0</v>
      </c>
      <c r="I7" s="135"/>
      <c r="J7" s="137">
        <v>29.1</v>
      </c>
      <c r="K7" s="41">
        <v>-1</v>
      </c>
      <c r="L7" s="129" t="s">
        <v>0</v>
      </c>
      <c r="M7" s="135"/>
      <c r="N7" s="145">
        <v>31.896258881901101</v>
      </c>
      <c r="O7" s="25"/>
      <c r="P7" s="25"/>
      <c r="Q7" s="58"/>
      <c r="R7" s="43"/>
      <c r="S7" s="33"/>
      <c r="T7" s="33"/>
      <c r="V7" s="42"/>
      <c r="W7" s="43"/>
    </row>
    <row r="8" spans="1:23" ht="15.75">
      <c r="A8" s="122" t="s">
        <v>22</v>
      </c>
      <c r="B8" s="128">
        <v>27.6</v>
      </c>
      <c r="C8" s="41">
        <v>-1</v>
      </c>
      <c r="D8" s="129" t="s">
        <v>0</v>
      </c>
      <c r="E8" s="135"/>
      <c r="F8" s="128">
        <v>27.79</v>
      </c>
      <c r="G8" s="41">
        <v>-1</v>
      </c>
      <c r="H8" s="129" t="s">
        <v>0</v>
      </c>
      <c r="I8" s="135"/>
      <c r="J8" s="137">
        <v>28.87</v>
      </c>
      <c r="K8" s="41">
        <v>-1</v>
      </c>
      <c r="L8" s="129" t="s">
        <v>0</v>
      </c>
      <c r="M8" s="135"/>
      <c r="N8" s="145">
        <v>33.666669694488313</v>
      </c>
      <c r="O8" s="25"/>
      <c r="P8" s="25"/>
      <c r="Q8" s="58"/>
      <c r="R8" s="43"/>
      <c r="S8" s="33"/>
      <c r="T8" s="33"/>
      <c r="V8" s="42"/>
      <c r="W8" s="43"/>
    </row>
    <row r="9" spans="1:23" ht="15.75">
      <c r="A9" s="122" t="s">
        <v>18</v>
      </c>
      <c r="B9" s="128">
        <v>28.38</v>
      </c>
      <c r="C9" s="41">
        <v>-1</v>
      </c>
      <c r="D9" s="129" t="s">
        <v>0</v>
      </c>
      <c r="E9" s="135"/>
      <c r="F9" s="128">
        <v>29.41</v>
      </c>
      <c r="G9" s="41">
        <v>-1</v>
      </c>
      <c r="H9" s="129" t="s">
        <v>0</v>
      </c>
      <c r="I9" s="135"/>
      <c r="J9" s="137">
        <v>30.43</v>
      </c>
      <c r="K9" s="41">
        <v>-1</v>
      </c>
      <c r="L9" s="129" t="s">
        <v>0</v>
      </c>
      <c r="M9" s="135"/>
      <c r="N9" s="145">
        <v>40.399784057486897</v>
      </c>
      <c r="O9" s="25"/>
      <c r="P9" s="25"/>
      <c r="Q9" s="58"/>
      <c r="R9" s="43"/>
      <c r="S9" s="33"/>
      <c r="T9" s="33"/>
      <c r="V9" s="42"/>
      <c r="W9" s="43"/>
    </row>
    <row r="10" spans="1:23" ht="15.75">
      <c r="A10" s="122" t="s">
        <v>26</v>
      </c>
      <c r="B10" s="128">
        <v>28.29</v>
      </c>
      <c r="C10" s="41">
        <v>-1</v>
      </c>
      <c r="D10" s="129" t="s">
        <v>0</v>
      </c>
      <c r="E10" s="135"/>
      <c r="F10" s="128">
        <v>27.84</v>
      </c>
      <c r="G10" s="41">
        <v>-1</v>
      </c>
      <c r="H10" s="129" t="s">
        <v>0</v>
      </c>
      <c r="I10" s="135"/>
      <c r="J10" s="137">
        <v>30.52</v>
      </c>
      <c r="K10" s="41">
        <v>-1</v>
      </c>
      <c r="L10" s="129" t="s">
        <v>0</v>
      </c>
      <c r="M10" s="135"/>
      <c r="N10" s="145">
        <v>46.554602352859902</v>
      </c>
      <c r="O10" s="25"/>
      <c r="P10" s="25"/>
      <c r="Q10" s="58"/>
      <c r="R10" s="43"/>
      <c r="S10" s="33"/>
      <c r="T10" s="33"/>
      <c r="V10" s="42"/>
      <c r="W10" s="43"/>
    </row>
    <row r="11" spans="1:23" ht="15.75">
      <c r="A11" s="122" t="s">
        <v>36</v>
      </c>
      <c r="B11" s="128">
        <v>27.38</v>
      </c>
      <c r="C11" s="41">
        <v>-1</v>
      </c>
      <c r="D11" s="129" t="s">
        <v>0</v>
      </c>
      <c r="E11" s="135"/>
      <c r="F11" s="128">
        <v>25.87</v>
      </c>
      <c r="G11" s="41">
        <v>-1</v>
      </c>
      <c r="H11" s="129" t="s">
        <v>0</v>
      </c>
      <c r="I11" s="135"/>
      <c r="J11" s="137">
        <v>27.28</v>
      </c>
      <c r="K11" s="41">
        <v>31.07</v>
      </c>
      <c r="L11" s="129" t="s">
        <v>1</v>
      </c>
      <c r="M11" s="135"/>
      <c r="N11" s="145">
        <v>46.870023663443298</v>
      </c>
      <c r="O11" s="25"/>
      <c r="P11" s="25">
        <f>10^((K11-35.714)/-3.321)</f>
        <v>25.024994098824472</v>
      </c>
      <c r="Q11" s="58"/>
      <c r="R11" s="43"/>
      <c r="S11" s="33"/>
      <c r="T11" s="33"/>
      <c r="V11" s="42"/>
      <c r="W11" s="43"/>
    </row>
    <row r="12" spans="1:23" ht="15.75">
      <c r="A12" s="122" t="s">
        <v>39</v>
      </c>
      <c r="B12" s="128">
        <v>27.55</v>
      </c>
      <c r="C12" s="41">
        <v>-1</v>
      </c>
      <c r="D12" s="129" t="s">
        <v>0</v>
      </c>
      <c r="E12" s="135"/>
      <c r="F12" s="128">
        <v>28.87</v>
      </c>
      <c r="G12" s="41">
        <v>-1</v>
      </c>
      <c r="H12" s="129" t="s">
        <v>0</v>
      </c>
      <c r="I12" s="135"/>
      <c r="J12" s="137">
        <v>30.49</v>
      </c>
      <c r="K12" s="41">
        <v>-1</v>
      </c>
      <c r="L12" s="129" t="s">
        <v>0</v>
      </c>
      <c r="M12" s="135"/>
      <c r="N12" s="145">
        <v>69.339890153681495</v>
      </c>
      <c r="O12" s="25"/>
      <c r="P12" s="25"/>
      <c r="Q12" s="58"/>
      <c r="R12" s="43"/>
      <c r="S12" s="33"/>
      <c r="T12" s="33"/>
      <c r="V12" s="42"/>
      <c r="W12" s="43"/>
    </row>
    <row r="13" spans="1:23" ht="15.75">
      <c r="A13" s="122" t="s">
        <v>27</v>
      </c>
      <c r="B13" s="128">
        <v>26.66</v>
      </c>
      <c r="C13" s="41">
        <v>-1</v>
      </c>
      <c r="D13" s="129" t="s">
        <v>0</v>
      </c>
      <c r="E13" s="135"/>
      <c r="F13" s="128">
        <v>26.96</v>
      </c>
      <c r="G13" s="41">
        <v>-1</v>
      </c>
      <c r="H13" s="129" t="s">
        <v>0</v>
      </c>
      <c r="I13" s="135"/>
      <c r="J13" s="137">
        <v>28.66</v>
      </c>
      <c r="K13" s="41">
        <v>-1</v>
      </c>
      <c r="L13" s="129" t="s">
        <v>0</v>
      </c>
      <c r="M13" s="135"/>
      <c r="N13" s="145">
        <v>101.891645172461</v>
      </c>
      <c r="O13" s="25"/>
      <c r="P13" s="25"/>
      <c r="Q13" s="58"/>
      <c r="R13" s="43"/>
      <c r="S13" s="33"/>
      <c r="T13" s="33"/>
      <c r="V13" s="42"/>
      <c r="W13" s="43"/>
    </row>
    <row r="14" spans="1:23" ht="15.75">
      <c r="A14" s="122" t="s">
        <v>11</v>
      </c>
      <c r="B14" s="128">
        <v>26.68</v>
      </c>
      <c r="C14" s="41">
        <v>-1</v>
      </c>
      <c r="D14" s="129" t="s">
        <v>0</v>
      </c>
      <c r="E14" s="135"/>
      <c r="F14" s="128">
        <v>27.35</v>
      </c>
      <c r="G14" s="41">
        <v>-1</v>
      </c>
      <c r="H14" s="129" t="s">
        <v>0</v>
      </c>
      <c r="I14" s="135"/>
      <c r="J14" s="137">
        <v>27.94</v>
      </c>
      <c r="K14" s="41">
        <v>-1</v>
      </c>
      <c r="L14" s="129" t="s">
        <v>0</v>
      </c>
      <c r="M14" s="135"/>
      <c r="N14" s="145">
        <v>154.866240757931</v>
      </c>
      <c r="O14" s="25"/>
      <c r="P14" s="25"/>
      <c r="Q14" s="58"/>
      <c r="R14" s="43"/>
      <c r="S14" s="33"/>
      <c r="T14" s="33"/>
      <c r="V14" s="42"/>
      <c r="W14" s="43"/>
    </row>
    <row r="15" spans="1:23" ht="15.75">
      <c r="A15" s="122" t="s">
        <v>5</v>
      </c>
      <c r="B15" s="128">
        <v>25.94</v>
      </c>
      <c r="C15" s="41">
        <v>-1</v>
      </c>
      <c r="D15" s="129" t="s">
        <v>0</v>
      </c>
      <c r="E15" s="135"/>
      <c r="F15" s="128">
        <v>26.26</v>
      </c>
      <c r="G15" s="41">
        <v>-1</v>
      </c>
      <c r="H15" s="129" t="s">
        <v>0</v>
      </c>
      <c r="I15" s="135"/>
      <c r="J15" s="137">
        <v>27.87</v>
      </c>
      <c r="K15" s="41">
        <v>-1</v>
      </c>
      <c r="L15" s="129" t="s">
        <v>0</v>
      </c>
      <c r="M15" s="135"/>
      <c r="N15" s="145">
        <v>217.06226093817</v>
      </c>
      <c r="O15" s="25"/>
      <c r="P15" s="25"/>
      <c r="Q15" s="58"/>
      <c r="R15" s="43"/>
      <c r="S15" s="33"/>
      <c r="T15" s="33"/>
      <c r="V15" s="42"/>
      <c r="W15" s="43"/>
    </row>
    <row r="16" spans="1:23" ht="15.75">
      <c r="A16" s="122" t="s">
        <v>9</v>
      </c>
      <c r="B16" s="128">
        <v>25.31</v>
      </c>
      <c r="C16" s="41">
        <v>36.909999999999997</v>
      </c>
      <c r="D16" s="129" t="s">
        <v>1</v>
      </c>
      <c r="E16" s="135"/>
      <c r="F16" s="128">
        <v>25.02</v>
      </c>
      <c r="G16" s="41">
        <v>-1</v>
      </c>
      <c r="H16" s="129" t="s">
        <v>0</v>
      </c>
      <c r="I16" s="135"/>
      <c r="J16" s="137">
        <v>26.1</v>
      </c>
      <c r="K16" s="38">
        <v>29.42</v>
      </c>
      <c r="L16" s="129" t="s">
        <v>1</v>
      </c>
      <c r="M16" s="135"/>
      <c r="N16" s="145">
        <v>306.29819648668001</v>
      </c>
      <c r="O16" s="25">
        <f>10^((C16-42.671)/-3.588)</f>
        <v>40.330153722542825</v>
      </c>
      <c r="P16" s="25">
        <f>10^((K16-35.714)/-3.321)</f>
        <v>78.561955579483779</v>
      </c>
      <c r="Q16" s="59">
        <f>LOG(O16)-LOG(P16)</f>
        <v>-0.28958240808717828</v>
      </c>
      <c r="R16" s="43"/>
      <c r="S16" s="33"/>
      <c r="T16" s="33"/>
      <c r="V16" s="42"/>
      <c r="W16" s="43"/>
    </row>
    <row r="17" spans="1:23" ht="15.75">
      <c r="A17" s="122" t="s">
        <v>40</v>
      </c>
      <c r="B17" s="128">
        <v>25.27</v>
      </c>
      <c r="C17" s="41">
        <v>39.51</v>
      </c>
      <c r="D17" s="129" t="s">
        <v>1</v>
      </c>
      <c r="E17" s="135"/>
      <c r="F17" s="128">
        <v>24.12</v>
      </c>
      <c r="G17" s="41">
        <v>-1</v>
      </c>
      <c r="H17" s="129" t="s">
        <v>0</v>
      </c>
      <c r="I17" s="135"/>
      <c r="J17" s="137">
        <v>25.4</v>
      </c>
      <c r="K17" s="41">
        <v>-1</v>
      </c>
      <c r="L17" s="129" t="s">
        <v>0</v>
      </c>
      <c r="M17" s="135"/>
      <c r="N17" s="145">
        <v>316.81606552056297</v>
      </c>
      <c r="O17" s="25">
        <f>10^((C17-42.671)/-3.588)</f>
        <v>7.603126148425754</v>
      </c>
      <c r="P17" s="25"/>
      <c r="Q17" s="58"/>
      <c r="R17" s="43"/>
      <c r="S17" s="33"/>
      <c r="T17" s="33"/>
      <c r="V17" s="42"/>
      <c r="W17" s="43"/>
    </row>
    <row r="18" spans="1:23" ht="15.75">
      <c r="A18" s="122" t="s">
        <v>28</v>
      </c>
      <c r="B18" s="128">
        <v>24.95</v>
      </c>
      <c r="C18" s="41">
        <v>39.5</v>
      </c>
      <c r="D18" s="129" t="s">
        <v>1</v>
      </c>
      <c r="E18" s="135"/>
      <c r="F18" s="128">
        <v>24.94</v>
      </c>
      <c r="G18" s="41">
        <v>-1</v>
      </c>
      <c r="H18" s="129" t="s">
        <v>0</v>
      </c>
      <c r="I18" s="135"/>
      <c r="J18" s="137">
        <v>25.79</v>
      </c>
      <c r="K18" s="38">
        <v>29.77</v>
      </c>
      <c r="L18" s="129" t="s">
        <v>1</v>
      </c>
      <c r="M18" s="135"/>
      <c r="N18" s="145">
        <v>377.61873283558759</v>
      </c>
      <c r="O18" s="25">
        <f>10^((C18-42.671)/-3.588)</f>
        <v>7.6520758140845206</v>
      </c>
      <c r="P18" s="25">
        <f>10^((K18-35.714)/-3.321)</f>
        <v>61.634282223385334</v>
      </c>
      <c r="Q18" s="59">
        <f>LOG(O18)-LOG(P18)</f>
        <v>-0.90604307845382426</v>
      </c>
      <c r="R18" s="43"/>
      <c r="S18" s="33"/>
      <c r="T18" s="33"/>
      <c r="V18" s="42"/>
      <c r="W18" s="43"/>
    </row>
    <row r="19" spans="1:23" ht="15.75">
      <c r="A19" s="122" t="s">
        <v>7</v>
      </c>
      <c r="B19" s="128">
        <v>24.98</v>
      </c>
      <c r="C19" s="41">
        <v>-1</v>
      </c>
      <c r="D19" s="129" t="s">
        <v>0</v>
      </c>
      <c r="E19" s="135"/>
      <c r="F19" s="128">
        <v>25.23</v>
      </c>
      <c r="G19" s="41">
        <v>-1</v>
      </c>
      <c r="H19" s="129" t="s">
        <v>0</v>
      </c>
      <c r="I19" s="135"/>
      <c r="J19" s="137">
        <v>26.89</v>
      </c>
      <c r="K19" s="41">
        <v>-1</v>
      </c>
      <c r="L19" s="129" t="s">
        <v>0</v>
      </c>
      <c r="M19" s="135"/>
      <c r="N19" s="145">
        <v>385.34629215691001</v>
      </c>
      <c r="O19" s="25"/>
      <c r="P19" s="25"/>
      <c r="Q19" s="58"/>
      <c r="R19" s="43"/>
      <c r="S19" s="33"/>
      <c r="T19" s="33"/>
      <c r="V19" s="42"/>
      <c r="W19" s="43"/>
    </row>
    <row r="20" spans="1:23" ht="15.75">
      <c r="A20" s="122" t="s">
        <v>6</v>
      </c>
      <c r="B20" s="128">
        <v>24.68</v>
      </c>
      <c r="C20" s="41">
        <v>38.83</v>
      </c>
      <c r="D20" s="129" t="s">
        <v>1</v>
      </c>
      <c r="E20" s="135"/>
      <c r="F20" s="128">
        <v>26.68</v>
      </c>
      <c r="G20" s="41">
        <v>-1</v>
      </c>
      <c r="H20" s="129" t="s">
        <v>0</v>
      </c>
      <c r="I20" s="135"/>
      <c r="J20" s="137">
        <v>27.81</v>
      </c>
      <c r="K20" s="41">
        <v>-1</v>
      </c>
      <c r="L20" s="129" t="s">
        <v>0</v>
      </c>
      <c r="M20" s="135"/>
      <c r="N20" s="145">
        <v>409.49079759341998</v>
      </c>
      <c r="O20" s="25">
        <f>10^((C20-42.671)/-3.588)</f>
        <v>11.762857085047244</v>
      </c>
      <c r="P20" s="25"/>
      <c r="Q20" s="58"/>
      <c r="R20" s="43"/>
      <c r="S20" s="33"/>
      <c r="T20" s="33"/>
      <c r="V20" s="42"/>
      <c r="W20" s="43"/>
    </row>
    <row r="21" spans="1:23" ht="15.75">
      <c r="A21" s="122" t="s">
        <v>12</v>
      </c>
      <c r="B21" s="128">
        <v>24.46</v>
      </c>
      <c r="C21" s="41">
        <v>38.770000000000003</v>
      </c>
      <c r="D21" s="129" t="s">
        <v>1</v>
      </c>
      <c r="E21" s="135"/>
      <c r="F21" s="128">
        <v>26.42</v>
      </c>
      <c r="G21" s="41">
        <v>-1</v>
      </c>
      <c r="H21" s="129" t="s">
        <v>0</v>
      </c>
      <c r="I21" s="135"/>
      <c r="J21" s="137">
        <v>27.79</v>
      </c>
      <c r="K21" s="41">
        <v>-1</v>
      </c>
      <c r="L21" s="129" t="s">
        <v>0</v>
      </c>
      <c r="M21" s="135"/>
      <c r="N21" s="145">
        <v>441.06460848840101</v>
      </c>
      <c r="O21" s="25">
        <f>10^((C21-42.671)/-3.588)</f>
        <v>12.224616073207683</v>
      </c>
      <c r="P21" s="25"/>
      <c r="Q21" s="58"/>
      <c r="R21" s="43"/>
      <c r="S21" s="33"/>
      <c r="T21" s="33"/>
      <c r="V21" s="42"/>
      <c r="W21" s="43"/>
    </row>
    <row r="22" spans="1:23" ht="15.75">
      <c r="A22" s="122" t="s">
        <v>13</v>
      </c>
      <c r="B22" s="128">
        <v>24.67</v>
      </c>
      <c r="C22" s="41">
        <v>-1</v>
      </c>
      <c r="D22" s="129" t="s">
        <v>0</v>
      </c>
      <c r="E22" s="135"/>
      <c r="F22" s="128">
        <v>24.68</v>
      </c>
      <c r="G22" s="41">
        <v>-1</v>
      </c>
      <c r="H22" s="129" t="s">
        <v>0</v>
      </c>
      <c r="I22" s="135"/>
      <c r="J22" s="137">
        <v>26.36</v>
      </c>
      <c r="K22" s="41">
        <v>-1</v>
      </c>
      <c r="L22" s="129" t="s">
        <v>0</v>
      </c>
      <c r="M22" s="135"/>
      <c r="N22" s="145">
        <v>614.04079537879397</v>
      </c>
      <c r="O22" s="25"/>
      <c r="P22" s="25"/>
      <c r="Q22" s="58"/>
      <c r="R22" s="43"/>
      <c r="S22" s="33"/>
      <c r="T22" s="33"/>
      <c r="V22" s="42"/>
      <c r="W22" s="43"/>
    </row>
    <row r="23" spans="1:23" ht="15.75">
      <c r="A23" s="122" t="s">
        <v>20</v>
      </c>
      <c r="B23" s="128">
        <v>24.72</v>
      </c>
      <c r="C23" s="41">
        <v>-1</v>
      </c>
      <c r="D23" s="129" t="s">
        <v>0</v>
      </c>
      <c r="E23" s="135"/>
      <c r="F23" s="128">
        <v>25.07</v>
      </c>
      <c r="G23" s="41">
        <v>-1</v>
      </c>
      <c r="H23" s="129" t="s">
        <v>0</v>
      </c>
      <c r="I23" s="135"/>
      <c r="J23" s="137">
        <v>26.44</v>
      </c>
      <c r="K23" s="41">
        <v>-1</v>
      </c>
      <c r="L23" s="129" t="s">
        <v>0</v>
      </c>
      <c r="M23" s="135"/>
      <c r="N23" s="145">
        <v>656.93551136912549</v>
      </c>
      <c r="O23" s="25"/>
      <c r="P23" s="25"/>
      <c r="Q23" s="58"/>
      <c r="R23" s="43"/>
      <c r="S23" s="33"/>
      <c r="T23" s="33"/>
      <c r="V23" s="42"/>
      <c r="W23" s="43"/>
    </row>
    <row r="24" spans="1:23" ht="15.75">
      <c r="A24" s="122" t="s">
        <v>37</v>
      </c>
      <c r="B24" s="128">
        <v>23.4</v>
      </c>
      <c r="C24" s="41">
        <v>35.72</v>
      </c>
      <c r="D24" s="129" t="s">
        <v>1</v>
      </c>
      <c r="E24" s="135"/>
      <c r="F24" s="128">
        <v>24.22</v>
      </c>
      <c r="G24" s="41">
        <v>-1</v>
      </c>
      <c r="H24" s="129" t="s">
        <v>0</v>
      </c>
      <c r="I24" s="135"/>
      <c r="J24" s="137">
        <v>26.1</v>
      </c>
      <c r="K24" s="38">
        <v>29.66</v>
      </c>
      <c r="L24" s="129" t="s">
        <v>1</v>
      </c>
      <c r="M24" s="135"/>
      <c r="N24" s="145">
        <v>741.83729386069899</v>
      </c>
      <c r="O24" s="25">
        <f>10^((C24-42.671)/-3.588)</f>
        <v>86.554762671211336</v>
      </c>
      <c r="P24" s="25">
        <f>10^((K24-35.714)/-3.321)</f>
        <v>66.518875077864607</v>
      </c>
      <c r="Q24" s="59">
        <f>LOG(O24)-LOG(P24)</f>
        <v>0.11434607378403849</v>
      </c>
      <c r="R24" s="43"/>
      <c r="S24" s="33"/>
      <c r="T24" s="33"/>
      <c r="V24" s="42"/>
      <c r="W24" s="43"/>
    </row>
    <row r="25" spans="1:23" ht="15.75">
      <c r="A25" s="122" t="s">
        <v>14</v>
      </c>
      <c r="B25" s="128">
        <v>23.71</v>
      </c>
      <c r="C25" s="41">
        <v>-1</v>
      </c>
      <c r="D25" s="129" t="s">
        <v>0</v>
      </c>
      <c r="E25" s="135"/>
      <c r="F25" s="128">
        <v>24.7</v>
      </c>
      <c r="G25" s="41">
        <v>-1</v>
      </c>
      <c r="H25" s="129" t="s">
        <v>0</v>
      </c>
      <c r="I25" s="135"/>
      <c r="J25" s="137">
        <v>26.35</v>
      </c>
      <c r="K25" s="41">
        <v>-1</v>
      </c>
      <c r="L25" s="129" t="s">
        <v>0</v>
      </c>
      <c r="M25" s="135"/>
      <c r="N25" s="145">
        <v>767.310991031546</v>
      </c>
      <c r="O25" s="25"/>
      <c r="P25" s="25"/>
      <c r="Q25" s="58"/>
      <c r="R25" s="43"/>
      <c r="S25" s="33"/>
      <c r="T25" s="33"/>
      <c r="V25" s="42"/>
      <c r="W25" s="43"/>
    </row>
    <row r="26" spans="1:23" ht="15.75">
      <c r="A26" s="122" t="s">
        <v>10</v>
      </c>
      <c r="B26" s="128">
        <v>23.79</v>
      </c>
      <c r="C26" s="41">
        <v>-1</v>
      </c>
      <c r="D26" s="129" t="s">
        <v>0</v>
      </c>
      <c r="E26" s="135"/>
      <c r="F26" s="128">
        <v>23.85</v>
      </c>
      <c r="G26" s="41">
        <v>-1</v>
      </c>
      <c r="H26" s="129" t="s">
        <v>0</v>
      </c>
      <c r="I26" s="135"/>
      <c r="J26" s="137">
        <v>25.48</v>
      </c>
      <c r="K26" s="41">
        <v>-1</v>
      </c>
      <c r="L26" s="129" t="s">
        <v>0</v>
      </c>
      <c r="M26" s="135"/>
      <c r="N26" s="145">
        <v>952.38612864386482</v>
      </c>
      <c r="O26" s="25"/>
      <c r="P26" s="25"/>
      <c r="Q26" s="58"/>
      <c r="R26" s="43"/>
      <c r="S26" s="33"/>
      <c r="T26" s="33"/>
      <c r="V26" s="42"/>
      <c r="W26" s="43"/>
    </row>
    <row r="27" spans="1:23" ht="15.75">
      <c r="A27" s="122" t="s">
        <v>29</v>
      </c>
      <c r="B27" s="128">
        <v>23.15</v>
      </c>
      <c r="C27" s="41">
        <v>-1</v>
      </c>
      <c r="D27" s="129" t="s">
        <v>0</v>
      </c>
      <c r="E27" s="135"/>
      <c r="F27" s="128">
        <v>23.92</v>
      </c>
      <c r="G27" s="41">
        <v>-1</v>
      </c>
      <c r="H27" s="129" t="s">
        <v>0</v>
      </c>
      <c r="I27" s="135"/>
      <c r="J27" s="137">
        <v>24.96</v>
      </c>
      <c r="K27" s="41">
        <v>-1</v>
      </c>
      <c r="L27" s="129" t="s">
        <v>0</v>
      </c>
      <c r="M27" s="135"/>
      <c r="N27" s="145">
        <v>978.46042913498195</v>
      </c>
      <c r="O27" s="25"/>
      <c r="P27" s="25"/>
      <c r="Q27" s="58"/>
      <c r="R27" s="43"/>
      <c r="S27" s="33"/>
      <c r="T27" s="33"/>
      <c r="V27" s="42"/>
      <c r="W27" s="43"/>
    </row>
    <row r="28" spans="1:23" ht="15.75">
      <c r="A28" s="122" t="s">
        <v>30</v>
      </c>
      <c r="B28" s="128">
        <v>23.76</v>
      </c>
      <c r="C28" s="41">
        <v>-1</v>
      </c>
      <c r="D28" s="129" t="s">
        <v>0</v>
      </c>
      <c r="E28" s="135"/>
      <c r="F28" s="128">
        <v>24.1</v>
      </c>
      <c r="G28" s="41">
        <v>-1</v>
      </c>
      <c r="H28" s="129" t="s">
        <v>0</v>
      </c>
      <c r="I28" s="135"/>
      <c r="J28" s="137">
        <v>25.77</v>
      </c>
      <c r="K28" s="41">
        <v>-1</v>
      </c>
      <c r="L28" s="129" t="s">
        <v>0</v>
      </c>
      <c r="M28" s="135"/>
      <c r="N28" s="145">
        <v>985.08979025748795</v>
      </c>
      <c r="O28" s="25"/>
      <c r="P28" s="25"/>
      <c r="Q28" s="58"/>
      <c r="R28" s="43"/>
      <c r="S28" s="33"/>
      <c r="T28" s="33"/>
      <c r="V28" s="42"/>
      <c r="W28" s="43"/>
    </row>
    <row r="29" spans="1:23" ht="15.75">
      <c r="A29" s="123" t="s">
        <v>38</v>
      </c>
      <c r="B29" s="128">
        <v>23.2</v>
      </c>
      <c r="C29" s="41">
        <v>-1</v>
      </c>
      <c r="D29" s="129" t="s">
        <v>0</v>
      </c>
      <c r="E29" s="135"/>
      <c r="F29" s="128">
        <v>24.26</v>
      </c>
      <c r="G29" s="41">
        <v>-1</v>
      </c>
      <c r="H29" s="129" t="s">
        <v>0</v>
      </c>
      <c r="I29" s="135"/>
      <c r="J29" s="138">
        <v>26.08</v>
      </c>
      <c r="K29" s="40" t="s">
        <v>81</v>
      </c>
      <c r="L29" s="129" t="s">
        <v>0</v>
      </c>
      <c r="M29" s="141"/>
      <c r="N29" s="145">
        <v>1127.526724686692</v>
      </c>
      <c r="O29" s="25"/>
      <c r="P29" s="25"/>
      <c r="Q29" s="58"/>
      <c r="R29" s="43"/>
      <c r="S29" s="33"/>
      <c r="T29" s="33"/>
      <c r="V29" s="42"/>
      <c r="W29" s="43"/>
    </row>
    <row r="30" spans="1:23" ht="15.75">
      <c r="A30" s="122" t="s">
        <v>31</v>
      </c>
      <c r="B30" s="128">
        <v>23.41</v>
      </c>
      <c r="C30" s="41">
        <v>35.83</v>
      </c>
      <c r="D30" s="129" t="s">
        <v>1</v>
      </c>
      <c r="E30" s="135"/>
      <c r="F30" s="128">
        <v>23.88</v>
      </c>
      <c r="G30" s="41">
        <v>-1</v>
      </c>
      <c r="H30" s="129" t="s">
        <v>0</v>
      </c>
      <c r="I30" s="135"/>
      <c r="J30" s="137">
        <v>24.79</v>
      </c>
      <c r="K30" s="38">
        <v>28.76</v>
      </c>
      <c r="L30" s="129" t="s">
        <v>1</v>
      </c>
      <c r="M30" s="135"/>
      <c r="N30" s="145">
        <v>1353.02471583179</v>
      </c>
      <c r="O30" s="25">
        <f>10^((C30-42.671)/-3.588)</f>
        <v>80.655357746907384</v>
      </c>
      <c r="P30" s="25">
        <f>10^((K30-35.714)/-3.321)</f>
        <v>124.15025220609407</v>
      </c>
      <c r="Q30" s="59">
        <f>LOG(O30)-LOG(P30)</f>
        <v>-0.18731438429211344</v>
      </c>
      <c r="R30" s="43"/>
      <c r="S30" s="33"/>
      <c r="T30" s="33"/>
      <c r="V30" s="42"/>
      <c r="W30" s="43"/>
    </row>
    <row r="31" spans="1:23" ht="15.75">
      <c r="A31" s="122" t="s">
        <v>33</v>
      </c>
      <c r="B31" s="128">
        <v>23.24</v>
      </c>
      <c r="C31" s="41">
        <v>38.36</v>
      </c>
      <c r="D31" s="129" t="s">
        <v>1</v>
      </c>
      <c r="E31" s="135"/>
      <c r="F31" s="128">
        <v>23.79</v>
      </c>
      <c r="G31" s="41">
        <v>-1</v>
      </c>
      <c r="H31" s="129" t="s">
        <v>0</v>
      </c>
      <c r="I31" s="135"/>
      <c r="J31" s="137">
        <v>24.61</v>
      </c>
      <c r="K31" s="38">
        <v>31.4</v>
      </c>
      <c r="L31" s="129" t="s">
        <v>1</v>
      </c>
      <c r="M31" s="135"/>
      <c r="N31" s="145">
        <v>1428.12473290512</v>
      </c>
      <c r="O31" s="25">
        <f>10^((C31-42.671)/-3.588)</f>
        <v>15.903950550538797</v>
      </c>
      <c r="P31" s="25">
        <f>10^((K31-35.714)/-3.321)</f>
        <v>19.907023237178795</v>
      </c>
      <c r="Q31" s="59">
        <f>LOG(O31)-LOG(P31)</f>
        <v>-9.7501306674159238E-2</v>
      </c>
      <c r="R31" s="43"/>
      <c r="S31" s="33"/>
      <c r="T31" s="33"/>
      <c r="V31" s="42"/>
      <c r="W31" s="43"/>
    </row>
    <row r="32" spans="1:23" ht="15.75">
      <c r="A32" s="122" t="s">
        <v>16</v>
      </c>
      <c r="B32" s="128">
        <v>23.24</v>
      </c>
      <c r="C32" s="41">
        <v>34.770000000000003</v>
      </c>
      <c r="D32" s="129" t="s">
        <v>1</v>
      </c>
      <c r="E32" s="135"/>
      <c r="F32" s="128">
        <v>26.09</v>
      </c>
      <c r="G32" s="41">
        <v>-1</v>
      </c>
      <c r="H32" s="129" t="s">
        <v>0</v>
      </c>
      <c r="I32" s="135"/>
      <c r="J32" s="137">
        <v>27.89</v>
      </c>
      <c r="K32" s="38">
        <v>31.65</v>
      </c>
      <c r="L32" s="129" t="s">
        <v>1</v>
      </c>
      <c r="M32" s="135"/>
      <c r="N32" s="145">
        <v>1634.6213497103399</v>
      </c>
      <c r="O32" s="25">
        <f>10^((C32-42.671)/-3.588)</f>
        <v>159.24376253095105</v>
      </c>
      <c r="P32" s="25">
        <f>10^((K32-35.714)/-3.321)</f>
        <v>16.738933839909553</v>
      </c>
      <c r="Q32" s="59">
        <f>LOG(O32)-LOG(P32)</f>
        <v>0.97833463748981497</v>
      </c>
      <c r="R32" s="43"/>
      <c r="S32" s="33"/>
      <c r="T32" s="33"/>
      <c r="V32" s="42"/>
      <c r="W32" s="43"/>
    </row>
    <row r="33" spans="1:23" ht="15.75">
      <c r="A33" s="122" t="s">
        <v>32</v>
      </c>
      <c r="B33" s="128">
        <v>22.41</v>
      </c>
      <c r="C33" s="41">
        <v>-1</v>
      </c>
      <c r="D33" s="129" t="s">
        <v>0</v>
      </c>
      <c r="E33" s="135"/>
      <c r="F33" s="128">
        <v>23.24</v>
      </c>
      <c r="G33" s="41">
        <v>-1</v>
      </c>
      <c r="H33" s="129" t="s">
        <v>0</v>
      </c>
      <c r="I33" s="135"/>
      <c r="J33" s="137">
        <v>24.09</v>
      </c>
      <c r="K33" s="41">
        <v>-1</v>
      </c>
      <c r="L33" s="129" t="s">
        <v>0</v>
      </c>
      <c r="M33" s="135"/>
      <c r="N33" s="145">
        <v>1634.6213497103399</v>
      </c>
      <c r="O33" s="25"/>
      <c r="P33" s="25"/>
      <c r="Q33" s="58"/>
      <c r="R33" s="43"/>
      <c r="S33" s="33"/>
      <c r="T33" s="33"/>
      <c r="V33" s="42"/>
      <c r="W33" s="43"/>
    </row>
    <row r="34" spans="1:23" ht="15.75">
      <c r="A34" s="122" t="s">
        <v>8</v>
      </c>
      <c r="B34" s="128">
        <v>22.88</v>
      </c>
      <c r="C34" s="41">
        <v>36.380000000000003</v>
      </c>
      <c r="D34" s="129" t="s">
        <v>1</v>
      </c>
      <c r="E34" s="135"/>
      <c r="F34" s="128">
        <v>23.29</v>
      </c>
      <c r="G34" s="41">
        <v>-1</v>
      </c>
      <c r="H34" s="129" t="s">
        <v>0</v>
      </c>
      <c r="I34" s="135"/>
      <c r="J34" s="137">
        <v>25</v>
      </c>
      <c r="K34" s="38">
        <v>29.44</v>
      </c>
      <c r="L34" s="129" t="s">
        <v>1</v>
      </c>
      <c r="M34" s="135"/>
      <c r="N34" s="145">
        <v>1909.2633996806501</v>
      </c>
      <c r="O34" s="25">
        <f>10^((C34-42.671)/-3.588)</f>
        <v>56.668860720397255</v>
      </c>
      <c r="P34" s="25">
        <f>10^((K34-35.714)/-3.321)</f>
        <v>77.480069749699439</v>
      </c>
      <c r="Q34" s="59">
        <f>LOG(O34)-LOG(P34)</f>
        <v>-0.13584552140579031</v>
      </c>
      <c r="R34" s="43"/>
      <c r="S34" s="33"/>
      <c r="T34" s="33"/>
      <c r="V34" s="42"/>
      <c r="W34" s="43"/>
    </row>
    <row r="35" spans="1:23" ht="15.75">
      <c r="A35" s="122" t="s">
        <v>4</v>
      </c>
      <c r="B35" s="128">
        <v>22.89</v>
      </c>
      <c r="C35" s="41">
        <v>33.42</v>
      </c>
      <c r="D35" s="129" t="s">
        <v>1</v>
      </c>
      <c r="E35" s="135"/>
      <c r="F35" s="128">
        <v>23.73</v>
      </c>
      <c r="G35" s="41">
        <v>-1</v>
      </c>
      <c r="H35" s="129" t="s">
        <v>0</v>
      </c>
      <c r="I35" s="135"/>
      <c r="J35" s="137">
        <v>25.96</v>
      </c>
      <c r="K35" s="38">
        <v>28.89</v>
      </c>
      <c r="L35" s="129" t="s">
        <v>1</v>
      </c>
      <c r="M35" s="135"/>
      <c r="N35" s="145">
        <v>2001.67565189788</v>
      </c>
      <c r="O35" s="25">
        <f>10^((C35-42.671)/-3.588)</f>
        <v>378.71857888232569</v>
      </c>
      <c r="P35" s="25">
        <f>10^((K35-35.714)/-3.321)</f>
        <v>113.44954808354535</v>
      </c>
      <c r="Q35" s="59">
        <f>LOG(O35)-LOG(P35)</f>
        <v>0.52351384067538254</v>
      </c>
      <c r="R35" s="43"/>
      <c r="S35" s="33"/>
      <c r="T35" s="33"/>
      <c r="V35" s="42"/>
      <c r="W35" s="43"/>
    </row>
    <row r="36" spans="1:23" ht="15.75">
      <c r="A36" s="122" t="s">
        <v>24</v>
      </c>
      <c r="B36" s="128">
        <v>23.89</v>
      </c>
      <c r="C36" s="41">
        <v>-1</v>
      </c>
      <c r="D36" s="129" t="s">
        <v>0</v>
      </c>
      <c r="E36" s="135"/>
      <c r="F36" s="128">
        <v>24.01</v>
      </c>
      <c r="G36" s="41">
        <v>-1</v>
      </c>
      <c r="H36" s="129" t="s">
        <v>0</v>
      </c>
      <c r="I36" s="135"/>
      <c r="J36" s="137">
        <v>24.97</v>
      </c>
      <c r="K36" s="41">
        <v>-1</v>
      </c>
      <c r="L36" s="129" t="s">
        <v>0</v>
      </c>
      <c r="M36" s="135"/>
      <c r="N36" s="145">
        <v>2200.13548172741</v>
      </c>
      <c r="O36" s="25"/>
      <c r="P36" s="25"/>
      <c r="Q36" s="58"/>
      <c r="R36" s="43"/>
      <c r="S36" s="33"/>
      <c r="T36" s="33"/>
      <c r="V36" s="42"/>
      <c r="W36" s="43"/>
    </row>
    <row r="37" spans="1:23" ht="15.75">
      <c r="A37" s="122" t="s">
        <v>34</v>
      </c>
      <c r="B37" s="128">
        <v>22.24</v>
      </c>
      <c r="C37" s="41">
        <v>-1</v>
      </c>
      <c r="D37" s="129" t="s">
        <v>0</v>
      </c>
      <c r="E37" s="135"/>
      <c r="F37" s="128">
        <v>22.27</v>
      </c>
      <c r="G37" s="41">
        <v>-1</v>
      </c>
      <c r="H37" s="129" t="s">
        <v>0</v>
      </c>
      <c r="I37" s="135"/>
      <c r="J37" s="137">
        <v>24.04</v>
      </c>
      <c r="K37" s="41">
        <v>-1</v>
      </c>
      <c r="L37" s="129" t="s">
        <v>0</v>
      </c>
      <c r="M37" s="135"/>
      <c r="N37" s="145">
        <v>2291.1036272943102</v>
      </c>
      <c r="O37" s="25"/>
      <c r="P37" s="25"/>
      <c r="Q37" s="58"/>
      <c r="R37" s="43"/>
      <c r="S37" s="33"/>
      <c r="T37" s="33"/>
      <c r="V37" s="42"/>
      <c r="W37" s="43"/>
    </row>
    <row r="38" spans="1:23" ht="15.75">
      <c r="A38" s="122" t="s">
        <v>17</v>
      </c>
      <c r="B38" s="128">
        <v>22.35</v>
      </c>
      <c r="C38" s="41">
        <v>35.06</v>
      </c>
      <c r="D38" s="129" t="s">
        <v>1</v>
      </c>
      <c r="E38" s="135"/>
      <c r="F38" s="128">
        <v>23.88</v>
      </c>
      <c r="G38" s="41">
        <v>-1</v>
      </c>
      <c r="H38" s="129" t="s">
        <v>0</v>
      </c>
      <c r="I38" s="135"/>
      <c r="J38" s="137">
        <v>25.46</v>
      </c>
      <c r="K38" s="38">
        <v>30.22</v>
      </c>
      <c r="L38" s="129" t="s">
        <v>1</v>
      </c>
      <c r="M38" s="135"/>
      <c r="N38" s="145">
        <v>2587.20389659594</v>
      </c>
      <c r="O38" s="25">
        <f>10^((C38-42.671)/-3.588)</f>
        <v>132.20182734983291</v>
      </c>
      <c r="P38" s="25">
        <f>10^((K38-35.714)/-3.321)</f>
        <v>45.115002695782046</v>
      </c>
      <c r="Q38" s="59">
        <f>LOG(O38)-LOG(P38)</f>
        <v>0.46691647053965846</v>
      </c>
      <c r="R38" s="43"/>
      <c r="S38" s="33"/>
      <c r="T38" s="33"/>
      <c r="V38" s="42"/>
      <c r="W38" s="43"/>
    </row>
    <row r="39" spans="1:23" ht="15.75">
      <c r="A39" s="122" t="s">
        <v>21</v>
      </c>
      <c r="B39" s="128">
        <v>22.44</v>
      </c>
      <c r="C39" s="41">
        <v>-1</v>
      </c>
      <c r="D39" s="129" t="s">
        <v>0</v>
      </c>
      <c r="E39" s="135"/>
      <c r="F39" s="128">
        <v>22.84</v>
      </c>
      <c r="G39" s="41">
        <v>-1</v>
      </c>
      <c r="H39" s="129" t="s">
        <v>0</v>
      </c>
      <c r="I39" s="135"/>
      <c r="J39" s="137">
        <v>23.78</v>
      </c>
      <c r="K39" s="41">
        <v>-1</v>
      </c>
      <c r="L39" s="129" t="s">
        <v>0</v>
      </c>
      <c r="M39" s="135"/>
      <c r="N39" s="145">
        <v>2767.9368009709601</v>
      </c>
      <c r="O39" s="25"/>
      <c r="P39" s="25"/>
      <c r="Q39" s="58"/>
      <c r="R39" s="43"/>
      <c r="S39" s="33"/>
      <c r="T39" s="33"/>
      <c r="V39" s="42"/>
      <c r="W39" s="43"/>
    </row>
    <row r="40" spans="1:23" ht="15.75">
      <c r="A40" s="122" t="s">
        <v>42</v>
      </c>
      <c r="B40" s="128">
        <v>21.98</v>
      </c>
      <c r="C40" s="41">
        <v>35.21</v>
      </c>
      <c r="D40" s="129" t="s">
        <v>1</v>
      </c>
      <c r="E40" s="135"/>
      <c r="F40" s="128">
        <v>22.02</v>
      </c>
      <c r="G40" s="41">
        <v>-1</v>
      </c>
      <c r="H40" s="129" t="s">
        <v>0</v>
      </c>
      <c r="I40" s="135"/>
      <c r="J40" s="137">
        <v>23.41</v>
      </c>
      <c r="K40" s="38">
        <v>28.8</v>
      </c>
      <c r="L40" s="129" t="s">
        <v>1</v>
      </c>
      <c r="M40" s="135"/>
      <c r="N40" s="145">
        <v>3211.2365545276402</v>
      </c>
      <c r="O40" s="25">
        <f>10^((C40-42.671)/-3.588)</f>
        <v>120.06915054281295</v>
      </c>
      <c r="P40" s="25">
        <f>10^((K40-35.714)/-3.321)</f>
        <v>120.75442138018269</v>
      </c>
      <c r="Q40" s="59">
        <f>LOG(O40)-LOG(P40)</f>
        <v>-2.4716031255445081E-3</v>
      </c>
      <c r="R40" s="43"/>
      <c r="S40" s="33"/>
      <c r="T40" s="33"/>
      <c r="V40" s="42"/>
      <c r="W40" s="43"/>
    </row>
    <row r="41" spans="1:23" ht="15.75">
      <c r="A41" s="122" t="s">
        <v>41</v>
      </c>
      <c r="B41" s="128">
        <v>21.63</v>
      </c>
      <c r="C41" s="41">
        <v>33.51</v>
      </c>
      <c r="D41" s="129" t="s">
        <v>1</v>
      </c>
      <c r="E41" s="135"/>
      <c r="F41" s="128">
        <v>21.73</v>
      </c>
      <c r="G41" s="41">
        <v>-1</v>
      </c>
      <c r="H41" s="129" t="s">
        <v>0</v>
      </c>
      <c r="I41" s="135"/>
      <c r="J41" s="137">
        <v>23.09</v>
      </c>
      <c r="K41" s="38">
        <v>27.14</v>
      </c>
      <c r="L41" s="129" t="s">
        <v>1</v>
      </c>
      <c r="M41" s="135"/>
      <c r="N41" s="145">
        <v>3299.15336090746</v>
      </c>
      <c r="O41" s="25">
        <f>10^((C41-42.671)/-3.588)</f>
        <v>357.46456637021197</v>
      </c>
      <c r="P41" s="25">
        <f>10^((K41-35.714)/-3.321)</f>
        <v>381.72665280798742</v>
      </c>
      <c r="Q41" s="59">
        <f>LOG(O41)-LOG(P41)</f>
        <v>-2.8519485306334857E-2</v>
      </c>
      <c r="R41" s="43"/>
      <c r="S41" s="33"/>
      <c r="T41" s="33"/>
      <c r="V41" s="42"/>
      <c r="W41" s="43"/>
    </row>
    <row r="42" spans="1:23" ht="15.75">
      <c r="A42" s="122" t="s">
        <v>15</v>
      </c>
      <c r="B42" s="128">
        <v>22.3</v>
      </c>
      <c r="C42" s="41">
        <v>-1</v>
      </c>
      <c r="D42" s="129" t="s">
        <v>0</v>
      </c>
      <c r="E42" s="135"/>
      <c r="F42" s="128">
        <v>25.15</v>
      </c>
      <c r="G42" s="41">
        <v>-1</v>
      </c>
      <c r="H42" s="129" t="s">
        <v>0</v>
      </c>
      <c r="I42" s="135"/>
      <c r="J42" s="137">
        <v>26.66</v>
      </c>
      <c r="K42" s="41">
        <v>-1</v>
      </c>
      <c r="L42" s="129" t="s">
        <v>0</v>
      </c>
      <c r="M42" s="135"/>
      <c r="N42" s="145">
        <v>5048.3939464457799</v>
      </c>
      <c r="O42" s="25"/>
      <c r="P42" s="25"/>
      <c r="Q42" s="58"/>
      <c r="R42" s="43"/>
      <c r="S42" s="33"/>
      <c r="T42" s="33"/>
      <c r="V42" s="42"/>
      <c r="W42" s="43"/>
    </row>
    <row r="43" spans="1:23" ht="15.75">
      <c r="A43" s="122" t="s">
        <v>25</v>
      </c>
      <c r="B43" s="128">
        <v>21.06</v>
      </c>
      <c r="C43" s="41">
        <v>36.700000000000003</v>
      </c>
      <c r="D43" s="129" t="s">
        <v>1</v>
      </c>
      <c r="E43" s="135"/>
      <c r="F43" s="128">
        <v>21.11</v>
      </c>
      <c r="G43" s="41">
        <v>-1</v>
      </c>
      <c r="H43" s="129" t="s">
        <v>0</v>
      </c>
      <c r="I43" s="135"/>
      <c r="J43" s="137">
        <v>21.48</v>
      </c>
      <c r="K43" s="41">
        <v>-1</v>
      </c>
      <c r="L43" s="129" t="s">
        <v>0</v>
      </c>
      <c r="M43" s="135"/>
      <c r="N43" s="145">
        <v>8264.7454799266252</v>
      </c>
      <c r="O43" s="25">
        <f t="shared" ref="O43:O78" si="0">10^((C43-42.671)/-3.588)</f>
        <v>46.148576091022811</v>
      </c>
      <c r="P43" s="25"/>
      <c r="Q43" s="58"/>
      <c r="R43" s="43"/>
      <c r="S43" s="33"/>
      <c r="T43" s="33"/>
      <c r="V43" s="42"/>
      <c r="W43" s="43"/>
    </row>
    <row r="44" spans="1:23" ht="15.75">
      <c r="A44" s="122" t="s">
        <v>101</v>
      </c>
      <c r="B44" s="128">
        <v>19.350000000000001</v>
      </c>
      <c r="C44" s="37">
        <v>32.270000000000003</v>
      </c>
      <c r="D44" s="129" t="s">
        <v>1</v>
      </c>
      <c r="E44" s="135"/>
      <c r="F44" s="128">
        <v>17.21</v>
      </c>
      <c r="G44" s="37">
        <v>-1</v>
      </c>
      <c r="H44" s="129" t="s">
        <v>0</v>
      </c>
      <c r="I44" s="135"/>
      <c r="J44" s="128">
        <v>17.11</v>
      </c>
      <c r="K44" s="38">
        <v>28.74</v>
      </c>
      <c r="L44" s="129" t="s">
        <v>1</v>
      </c>
      <c r="M44" s="135"/>
      <c r="N44" s="145">
        <v>66138.644531533908</v>
      </c>
      <c r="O44" s="25">
        <f t="shared" si="0"/>
        <v>792.19013778456554</v>
      </c>
      <c r="P44" s="25">
        <f t="shared" ref="P44:P78" si="1">10^((K44-35.714)/-3.321)</f>
        <v>125.8838128373617</v>
      </c>
      <c r="Q44" s="59">
        <f>LOG(O44)-LOG(P44)</f>
        <v>0.79885954285035154</v>
      </c>
      <c r="R44" s="43"/>
      <c r="S44" s="33"/>
      <c r="T44" s="33"/>
      <c r="V44" s="42"/>
      <c r="W44" s="43"/>
    </row>
    <row r="45" spans="1:23" ht="15.75">
      <c r="A45" s="122" t="s">
        <v>93</v>
      </c>
      <c r="B45" s="128">
        <v>16.93</v>
      </c>
      <c r="C45" s="37">
        <v>25.17</v>
      </c>
      <c r="D45" s="129" t="s">
        <v>1</v>
      </c>
      <c r="E45" s="135"/>
      <c r="F45" s="128">
        <v>14.51</v>
      </c>
      <c r="G45" s="37">
        <v>29.11</v>
      </c>
      <c r="H45" s="129" t="s">
        <v>1</v>
      </c>
      <c r="I45" s="135"/>
      <c r="J45" s="128">
        <v>14.03</v>
      </c>
      <c r="K45" s="38">
        <v>21.39</v>
      </c>
      <c r="L45" s="129" t="s">
        <v>1</v>
      </c>
      <c r="M45" s="135"/>
      <c r="N45" s="145">
        <v>338947.71418943553</v>
      </c>
      <c r="O45" s="25">
        <f t="shared" si="0"/>
        <v>75447.997004749792</v>
      </c>
      <c r="P45" s="25">
        <f t="shared" si="1"/>
        <v>20566.419364404919</v>
      </c>
      <c r="Q45" s="59">
        <f t="shared" ref="Q45:Q78" si="2">LOG(O45)-LOG(P45)</f>
        <v>0.56448902746180885</v>
      </c>
      <c r="R45" s="43"/>
      <c r="S45" s="33"/>
      <c r="T45" s="33"/>
      <c r="V45" s="42"/>
      <c r="W45" s="43"/>
    </row>
    <row r="46" spans="1:23" ht="15.75">
      <c r="A46" s="122" t="s">
        <v>86</v>
      </c>
      <c r="B46" s="128">
        <v>15.96</v>
      </c>
      <c r="C46" s="37">
        <v>26.68</v>
      </c>
      <c r="D46" s="129" t="s">
        <v>1</v>
      </c>
      <c r="E46" s="135"/>
      <c r="F46" s="128">
        <v>13.41</v>
      </c>
      <c r="G46" s="37">
        <v>31.63</v>
      </c>
      <c r="H46" s="129" t="s">
        <v>1</v>
      </c>
      <c r="I46" s="135"/>
      <c r="J46" s="128">
        <v>13.17</v>
      </c>
      <c r="K46" s="38">
        <v>25.21</v>
      </c>
      <c r="L46" s="129" t="s">
        <v>1</v>
      </c>
      <c r="M46" s="135"/>
      <c r="N46" s="145">
        <v>652514.53088375647</v>
      </c>
      <c r="O46" s="25">
        <f t="shared" si="0"/>
        <v>28628.622104397753</v>
      </c>
      <c r="P46" s="25">
        <f t="shared" si="1"/>
        <v>1455.1331683155338</v>
      </c>
      <c r="Q46" s="59">
        <f t="shared" si="2"/>
        <v>1.293897705792368</v>
      </c>
      <c r="R46" s="43"/>
      <c r="S46" s="33"/>
      <c r="T46" s="33"/>
      <c r="V46" s="42"/>
      <c r="W46" s="43"/>
    </row>
    <row r="47" spans="1:23" ht="15.75">
      <c r="A47" s="122" t="s">
        <v>109</v>
      </c>
      <c r="B47" s="128">
        <v>15.87</v>
      </c>
      <c r="C47" s="37">
        <v>27.15</v>
      </c>
      <c r="D47" s="129" t="s">
        <v>1</v>
      </c>
      <c r="E47" s="135"/>
      <c r="F47" s="128">
        <v>13.6</v>
      </c>
      <c r="G47" s="37">
        <v>32.130000000000003</v>
      </c>
      <c r="H47" s="129" t="s">
        <v>1</v>
      </c>
      <c r="I47" s="135"/>
      <c r="J47" s="128">
        <v>13.44</v>
      </c>
      <c r="K47" s="38">
        <v>25.23</v>
      </c>
      <c r="L47" s="129" t="s">
        <v>1</v>
      </c>
      <c r="M47" s="135"/>
      <c r="N47" s="145">
        <v>693398.9015368165</v>
      </c>
      <c r="O47" s="25">
        <f t="shared" si="0"/>
        <v>21174.260400630301</v>
      </c>
      <c r="P47" s="25">
        <f t="shared" si="1"/>
        <v>1435.0943601718504</v>
      </c>
      <c r="Q47" s="59">
        <f t="shared" si="2"/>
        <v>1.1689277920278291</v>
      </c>
      <c r="R47" s="43"/>
      <c r="S47" s="33"/>
      <c r="T47" s="33"/>
      <c r="V47" s="42"/>
      <c r="W47" s="43"/>
    </row>
    <row r="48" spans="1:23" ht="15.75">
      <c r="A48" s="122" t="s">
        <v>115</v>
      </c>
      <c r="B48" s="128">
        <v>15.64</v>
      </c>
      <c r="C48" s="37">
        <v>27.97</v>
      </c>
      <c r="D48" s="129" t="s">
        <v>1</v>
      </c>
      <c r="E48" s="135"/>
      <c r="F48" s="128">
        <v>12.94</v>
      </c>
      <c r="G48" s="37">
        <v>32.75</v>
      </c>
      <c r="H48" s="129" t="s">
        <v>1</v>
      </c>
      <c r="I48" s="135"/>
      <c r="J48" s="128">
        <v>12.68</v>
      </c>
      <c r="K48" s="38">
        <v>26.91</v>
      </c>
      <c r="L48" s="129" t="s">
        <v>1</v>
      </c>
      <c r="M48" s="135"/>
      <c r="N48" s="145">
        <v>809900.80321513198</v>
      </c>
      <c r="O48" s="25">
        <f t="shared" si="0"/>
        <v>12510.327338430598</v>
      </c>
      <c r="P48" s="25">
        <f t="shared" si="1"/>
        <v>447.72230638713694</v>
      </c>
      <c r="Q48" s="59">
        <f t="shared" si="2"/>
        <v>1.4462599410460859</v>
      </c>
      <c r="R48" s="43"/>
      <c r="S48" s="33"/>
      <c r="T48" s="33"/>
      <c r="V48" s="42"/>
      <c r="W48" s="43"/>
    </row>
    <row r="49" spans="1:23" ht="15.75">
      <c r="A49" s="122" t="s">
        <v>112</v>
      </c>
      <c r="B49" s="128">
        <v>15.6</v>
      </c>
      <c r="C49" s="37">
        <v>23.09</v>
      </c>
      <c r="D49" s="129" t="s">
        <v>1</v>
      </c>
      <c r="E49" s="135"/>
      <c r="F49" s="128">
        <v>13.6</v>
      </c>
      <c r="G49" s="37">
        <v>27.45</v>
      </c>
      <c r="H49" s="129" t="s">
        <v>1</v>
      </c>
      <c r="I49" s="135"/>
      <c r="J49" s="128">
        <v>13.16</v>
      </c>
      <c r="K49" s="38">
        <v>19.95</v>
      </c>
      <c r="L49" s="129" t="s">
        <v>1</v>
      </c>
      <c r="M49" s="135"/>
      <c r="N49" s="145">
        <v>815388.12261819455</v>
      </c>
      <c r="O49" s="25">
        <f t="shared" si="0"/>
        <v>286653.90309746767</v>
      </c>
      <c r="P49" s="25">
        <f t="shared" si="1"/>
        <v>55816.554341805509</v>
      </c>
      <c r="Q49" s="59">
        <f t="shared" si="2"/>
        <v>0.71059483634598486</v>
      </c>
      <c r="R49" s="43"/>
      <c r="S49" s="33"/>
      <c r="T49" s="33"/>
      <c r="V49" s="42"/>
      <c r="W49" s="43"/>
    </row>
    <row r="50" spans="1:23" ht="15.75">
      <c r="A50" s="122" t="s">
        <v>111</v>
      </c>
      <c r="B50" s="128">
        <v>15.06</v>
      </c>
      <c r="C50" s="38">
        <v>30.58</v>
      </c>
      <c r="D50" s="129" t="s">
        <v>1</v>
      </c>
      <c r="E50" s="135"/>
      <c r="F50" s="128">
        <v>13.35</v>
      </c>
      <c r="G50" s="37">
        <v>-1</v>
      </c>
      <c r="H50" s="129" t="s">
        <v>0</v>
      </c>
      <c r="I50" s="135"/>
      <c r="J50" s="128">
        <v>13.03</v>
      </c>
      <c r="K50" s="37">
        <v>33.409999999999997</v>
      </c>
      <c r="L50" s="129" t="s">
        <v>1</v>
      </c>
      <c r="M50" s="135"/>
      <c r="N50" s="145">
        <v>832074.15945783583</v>
      </c>
      <c r="O50" s="25">
        <f t="shared" si="0"/>
        <v>2343.3865028198202</v>
      </c>
      <c r="P50" s="25">
        <f t="shared" si="1"/>
        <v>4.940454883741598</v>
      </c>
      <c r="Q50" s="59">
        <f t="shared" si="2"/>
        <v>2.6760769865223737</v>
      </c>
      <c r="R50" s="43"/>
      <c r="S50" s="33"/>
      <c r="T50" s="33"/>
      <c r="V50" s="42"/>
      <c r="W50" s="43"/>
    </row>
    <row r="51" spans="1:23" ht="15.75">
      <c r="A51" s="122" t="s">
        <v>118</v>
      </c>
      <c r="B51" s="128">
        <v>15.05</v>
      </c>
      <c r="C51" s="38">
        <v>29.07</v>
      </c>
      <c r="D51" s="129" t="s">
        <v>1</v>
      </c>
      <c r="E51" s="135"/>
      <c r="F51" s="128">
        <v>13.01</v>
      </c>
      <c r="G51" s="37">
        <v>34.17</v>
      </c>
      <c r="H51" s="129" t="s">
        <v>1</v>
      </c>
      <c r="I51" s="135"/>
      <c r="J51" s="128">
        <v>13.28</v>
      </c>
      <c r="K51" s="37">
        <v>29.1</v>
      </c>
      <c r="L51" s="129" t="s">
        <v>1</v>
      </c>
      <c r="M51" s="135"/>
      <c r="N51" s="145">
        <v>890199.91432859807</v>
      </c>
      <c r="O51" s="25">
        <f t="shared" si="0"/>
        <v>6175.7711286622161</v>
      </c>
      <c r="P51" s="25">
        <f t="shared" si="1"/>
        <v>98.077368441302184</v>
      </c>
      <c r="Q51" s="59">
        <f t="shared" si="2"/>
        <v>1.7991223882881717</v>
      </c>
      <c r="R51" s="43"/>
      <c r="S51" s="33"/>
      <c r="T51" s="33"/>
      <c r="V51" s="42"/>
      <c r="W51" s="43"/>
    </row>
    <row r="52" spans="1:23" ht="15.75">
      <c r="A52" s="122" t="s">
        <v>90</v>
      </c>
      <c r="B52" s="128">
        <v>15.32</v>
      </c>
      <c r="C52" s="38">
        <v>27.54</v>
      </c>
      <c r="D52" s="129" t="s">
        <v>1</v>
      </c>
      <c r="E52" s="135"/>
      <c r="F52" s="128">
        <v>12.95</v>
      </c>
      <c r="G52" s="37">
        <v>32.81</v>
      </c>
      <c r="H52" s="129" t="s">
        <v>1</v>
      </c>
      <c r="I52" s="135"/>
      <c r="J52" s="128">
        <v>12.9</v>
      </c>
      <c r="K52" s="37">
        <v>28.93</v>
      </c>
      <c r="L52" s="129" t="s">
        <v>1</v>
      </c>
      <c r="M52" s="135"/>
      <c r="N52" s="145">
        <v>1005248.5883496283</v>
      </c>
      <c r="O52" s="25">
        <f t="shared" si="0"/>
        <v>16485.897584617658</v>
      </c>
      <c r="P52" s="25">
        <f t="shared" si="1"/>
        <v>110.34640921977352</v>
      </c>
      <c r="Q52" s="59">
        <f t="shared" si="2"/>
        <v>2.1743543921875483</v>
      </c>
      <c r="R52" s="43"/>
      <c r="S52" s="33"/>
      <c r="T52" s="33"/>
      <c r="V52" s="42"/>
      <c r="W52" s="43"/>
    </row>
    <row r="53" spans="1:23" ht="15.75">
      <c r="A53" s="122" t="s">
        <v>97</v>
      </c>
      <c r="B53" s="128">
        <v>15.06</v>
      </c>
      <c r="C53" s="37">
        <v>27.17</v>
      </c>
      <c r="D53" s="129" t="s">
        <v>1</v>
      </c>
      <c r="E53" s="135"/>
      <c r="F53" s="128">
        <v>12.56</v>
      </c>
      <c r="G53" s="37">
        <v>28.56</v>
      </c>
      <c r="H53" s="129" t="s">
        <v>1</v>
      </c>
      <c r="I53" s="135"/>
      <c r="J53" s="128">
        <v>12.39</v>
      </c>
      <c r="K53" s="38">
        <v>21.59</v>
      </c>
      <c r="L53" s="129" t="s">
        <v>1</v>
      </c>
      <c r="M53" s="135"/>
      <c r="N53" s="145">
        <v>1198173.765252796</v>
      </c>
      <c r="O53" s="25">
        <f t="shared" si="0"/>
        <v>20904.227045388448</v>
      </c>
      <c r="P53" s="25">
        <f t="shared" si="1"/>
        <v>17903.414340064417</v>
      </c>
      <c r="Q53" s="59">
        <f t="shared" si="2"/>
        <v>6.7298251020414313E-2</v>
      </c>
      <c r="R53" s="43"/>
      <c r="S53" s="33"/>
      <c r="T53" s="33"/>
      <c r="V53" s="42"/>
      <c r="W53" s="43"/>
    </row>
    <row r="54" spans="1:23" ht="15.75">
      <c r="A54" s="122" t="s">
        <v>119</v>
      </c>
      <c r="B54" s="128">
        <v>14.99</v>
      </c>
      <c r="C54" s="37">
        <v>28.57</v>
      </c>
      <c r="D54" s="129" t="s">
        <v>1</v>
      </c>
      <c r="E54" s="135"/>
      <c r="F54" s="128">
        <v>12.78</v>
      </c>
      <c r="G54" s="37">
        <v>33.18</v>
      </c>
      <c r="H54" s="129" t="s">
        <v>1</v>
      </c>
      <c r="I54" s="135"/>
      <c r="J54" s="128">
        <v>12.77</v>
      </c>
      <c r="K54" s="38">
        <v>28.51</v>
      </c>
      <c r="L54" s="129" t="s">
        <v>1</v>
      </c>
      <c r="M54" s="135"/>
      <c r="N54" s="145">
        <v>1256167.8252725611</v>
      </c>
      <c r="O54" s="25">
        <f t="shared" si="0"/>
        <v>8512.2543701525246</v>
      </c>
      <c r="P54" s="25">
        <f t="shared" si="1"/>
        <v>147.64751322905499</v>
      </c>
      <c r="Q54" s="59">
        <f t="shared" si="2"/>
        <v>1.7608184563822609</v>
      </c>
      <c r="R54" s="43"/>
      <c r="S54" s="33"/>
      <c r="T54" s="33"/>
      <c r="V54" s="42"/>
      <c r="W54" s="43"/>
    </row>
    <row r="55" spans="1:23" ht="15.75">
      <c r="A55" s="122" t="s">
        <v>92</v>
      </c>
      <c r="B55" s="128">
        <v>14.58</v>
      </c>
      <c r="C55" s="37">
        <v>22.61</v>
      </c>
      <c r="D55" s="129" t="s">
        <v>1</v>
      </c>
      <c r="E55" s="135"/>
      <c r="F55" s="128">
        <v>12.59</v>
      </c>
      <c r="G55" s="37">
        <v>27.01</v>
      </c>
      <c r="H55" s="129" t="s">
        <v>1</v>
      </c>
      <c r="I55" s="135"/>
      <c r="J55" s="128">
        <v>12.05</v>
      </c>
      <c r="K55" s="38">
        <v>18.46</v>
      </c>
      <c r="L55" s="129" t="s">
        <v>1</v>
      </c>
      <c r="M55" s="135"/>
      <c r="N55" s="145">
        <v>1656846.480425864</v>
      </c>
      <c r="O55" s="25">
        <f t="shared" si="0"/>
        <v>390065.1260446806</v>
      </c>
      <c r="P55" s="25">
        <f t="shared" si="1"/>
        <v>156827.80548138704</v>
      </c>
      <c r="Q55" s="59">
        <f t="shared" si="2"/>
        <v>0.39571405840405571</v>
      </c>
      <c r="R55" s="43"/>
      <c r="S55" s="33"/>
      <c r="T55" s="33"/>
      <c r="V55" s="42"/>
      <c r="W55" s="43"/>
    </row>
    <row r="56" spans="1:23" ht="15.75">
      <c r="A56" s="122" t="s">
        <v>95</v>
      </c>
      <c r="B56" s="128">
        <v>14.58</v>
      </c>
      <c r="C56" s="37">
        <v>27.07</v>
      </c>
      <c r="D56" s="129" t="s">
        <v>1</v>
      </c>
      <c r="E56" s="135"/>
      <c r="F56" s="128">
        <v>12.45</v>
      </c>
      <c r="G56" s="37">
        <v>31.64</v>
      </c>
      <c r="H56" s="129" t="s">
        <v>1</v>
      </c>
      <c r="I56" s="135"/>
      <c r="J56" s="128">
        <v>11.96</v>
      </c>
      <c r="K56" s="38">
        <v>25.09</v>
      </c>
      <c r="L56" s="129" t="s">
        <v>1</v>
      </c>
      <c r="M56" s="135"/>
      <c r="N56" s="145">
        <v>1656846.480425864</v>
      </c>
      <c r="O56" s="25">
        <f t="shared" si="0"/>
        <v>22289.729278467501</v>
      </c>
      <c r="P56" s="25">
        <f t="shared" si="1"/>
        <v>1581.3807024496541</v>
      </c>
      <c r="Q56" s="59">
        <f t="shared" si="2"/>
        <v>1.1490683589481754</v>
      </c>
      <c r="R56" s="43"/>
      <c r="S56" s="33"/>
      <c r="T56" s="33"/>
      <c r="V56" s="42"/>
      <c r="W56" s="43"/>
    </row>
    <row r="57" spans="1:23" ht="15.75">
      <c r="A57" s="122" t="s">
        <v>96</v>
      </c>
      <c r="B57" s="128">
        <v>14.5</v>
      </c>
      <c r="C57" s="37">
        <v>34.04</v>
      </c>
      <c r="D57" s="129" t="s">
        <v>1</v>
      </c>
      <c r="E57" s="135"/>
      <c r="F57" s="128">
        <v>12.25</v>
      </c>
      <c r="G57" s="37">
        <v>31.46</v>
      </c>
      <c r="H57" s="129" t="s">
        <v>1</v>
      </c>
      <c r="I57" s="135"/>
      <c r="J57" s="128">
        <v>12.07</v>
      </c>
      <c r="K57" s="38">
        <v>26.02</v>
      </c>
      <c r="L57" s="129" t="s">
        <v>1</v>
      </c>
      <c r="M57" s="135"/>
      <c r="N57" s="145">
        <v>1748810.209921662</v>
      </c>
      <c r="O57" s="25">
        <f t="shared" si="0"/>
        <v>254.40075429085897</v>
      </c>
      <c r="P57" s="25">
        <f t="shared" si="1"/>
        <v>829.8513428840904</v>
      </c>
      <c r="Q57" s="59">
        <f t="shared" si="2"/>
        <v>-0.51348190646529224</v>
      </c>
      <c r="R57" s="43"/>
      <c r="S57" s="33"/>
      <c r="T57" s="33"/>
      <c r="V57" s="42"/>
      <c r="W57" s="43"/>
    </row>
    <row r="58" spans="1:23" ht="15.75">
      <c r="A58" s="122" t="s">
        <v>106</v>
      </c>
      <c r="B58" s="128">
        <v>14.47</v>
      </c>
      <c r="C58" s="37">
        <v>25.77</v>
      </c>
      <c r="D58" s="129" t="s">
        <v>1</v>
      </c>
      <c r="E58" s="135"/>
      <c r="F58" s="128">
        <v>13.4</v>
      </c>
      <c r="G58" s="37">
        <v>29.47</v>
      </c>
      <c r="H58" s="129" t="s">
        <v>1</v>
      </c>
      <c r="I58" s="135"/>
      <c r="J58" s="128">
        <v>13.26</v>
      </c>
      <c r="K58" s="38">
        <v>22.52</v>
      </c>
      <c r="L58" s="129" t="s">
        <v>1</v>
      </c>
      <c r="M58" s="135"/>
      <c r="N58" s="145">
        <v>1784597.721143428</v>
      </c>
      <c r="O58" s="25">
        <f t="shared" si="0"/>
        <v>51336.190081138535</v>
      </c>
      <c r="P58" s="25">
        <f t="shared" si="1"/>
        <v>9395.063699271208</v>
      </c>
      <c r="Q58" s="59">
        <f t="shared" si="2"/>
        <v>0.73752390533938783</v>
      </c>
      <c r="R58" s="43"/>
      <c r="S58" s="33"/>
      <c r="T58" s="33"/>
      <c r="V58" s="42"/>
      <c r="W58" s="43"/>
    </row>
    <row r="59" spans="1:23" ht="15.75">
      <c r="A59" s="122" t="s">
        <v>116</v>
      </c>
      <c r="B59" s="128">
        <v>14.41</v>
      </c>
      <c r="C59" s="38">
        <v>31.53</v>
      </c>
      <c r="D59" s="129" t="s">
        <v>1</v>
      </c>
      <c r="E59" s="135"/>
      <c r="F59" s="128">
        <v>11.64</v>
      </c>
      <c r="G59" s="37">
        <v>35.97</v>
      </c>
      <c r="H59" s="129" t="s">
        <v>1</v>
      </c>
      <c r="I59" s="135"/>
      <c r="J59" s="128">
        <v>11.53</v>
      </c>
      <c r="K59" s="37">
        <v>33.159999999999997</v>
      </c>
      <c r="L59" s="129" t="s">
        <v>1</v>
      </c>
      <c r="M59" s="135"/>
      <c r="N59" s="145">
        <v>1858384.7886324939</v>
      </c>
      <c r="O59" s="25">
        <f t="shared" si="0"/>
        <v>1273.7155878181775</v>
      </c>
      <c r="P59" s="25">
        <f t="shared" si="1"/>
        <v>5.8755086263850638</v>
      </c>
      <c r="Q59" s="59">
        <f t="shared" si="2"/>
        <v>2.3360269955356552</v>
      </c>
      <c r="R59" s="43"/>
      <c r="S59" s="33"/>
      <c r="T59" s="33"/>
      <c r="V59" s="42"/>
      <c r="W59" s="43"/>
    </row>
    <row r="60" spans="1:23" ht="15.75">
      <c r="A60" s="122" t="s">
        <v>103</v>
      </c>
      <c r="B60" s="128">
        <v>14.37</v>
      </c>
      <c r="C60" s="38">
        <v>27.26</v>
      </c>
      <c r="D60" s="129" t="s">
        <v>1</v>
      </c>
      <c r="E60" s="135"/>
      <c r="F60" s="128">
        <v>12.67</v>
      </c>
      <c r="G60" s="37">
        <v>32.14</v>
      </c>
      <c r="H60" s="129" t="s">
        <v>1</v>
      </c>
      <c r="I60" s="135"/>
      <c r="J60" s="128">
        <v>12.87</v>
      </c>
      <c r="K60" s="37">
        <v>27.57</v>
      </c>
      <c r="L60" s="129" t="s">
        <v>1</v>
      </c>
      <c r="M60" s="135"/>
      <c r="N60" s="145">
        <v>1909263.3996806548</v>
      </c>
      <c r="O60" s="25">
        <f t="shared" si="0"/>
        <v>19731.063836733676</v>
      </c>
      <c r="P60" s="25">
        <f t="shared" si="1"/>
        <v>283.31750698291177</v>
      </c>
      <c r="Q60" s="59">
        <f t="shared" si="2"/>
        <v>1.8428770900492353</v>
      </c>
      <c r="R60" s="43"/>
      <c r="S60" s="33"/>
      <c r="T60" s="33"/>
      <c r="V60" s="42"/>
      <c r="W60" s="43"/>
    </row>
    <row r="61" spans="1:23" ht="15.75">
      <c r="A61" s="122" t="s">
        <v>107</v>
      </c>
      <c r="B61" s="128">
        <v>14.29</v>
      </c>
      <c r="C61" s="37">
        <v>25.67</v>
      </c>
      <c r="D61" s="129" t="s">
        <v>1</v>
      </c>
      <c r="E61" s="135"/>
      <c r="F61" s="128">
        <v>12.22</v>
      </c>
      <c r="G61" s="37">
        <v>29.72</v>
      </c>
      <c r="H61" s="129" t="s">
        <v>1</v>
      </c>
      <c r="I61" s="135"/>
      <c r="J61" s="128">
        <v>11.87</v>
      </c>
      <c r="K61" s="38">
        <v>24.32</v>
      </c>
      <c r="L61" s="129" t="s">
        <v>1</v>
      </c>
      <c r="M61" s="135"/>
      <c r="N61" s="145">
        <v>2015237.6012127898</v>
      </c>
      <c r="O61" s="25">
        <f t="shared" si="0"/>
        <v>54738.679244729727</v>
      </c>
      <c r="P61" s="25">
        <f t="shared" si="1"/>
        <v>2697.0829833027915</v>
      </c>
      <c r="Q61" s="59">
        <f t="shared" si="2"/>
        <v>1.3074000054381818</v>
      </c>
      <c r="R61" s="43"/>
      <c r="S61" s="33"/>
      <c r="T61" s="33"/>
      <c r="V61" s="42"/>
      <c r="W61" s="43"/>
    </row>
    <row r="62" spans="1:23" ht="15.75">
      <c r="A62" s="122" t="s">
        <v>113</v>
      </c>
      <c r="B62" s="128">
        <v>14.14</v>
      </c>
      <c r="C62" s="37">
        <v>28.25</v>
      </c>
      <c r="D62" s="129" t="s">
        <v>1</v>
      </c>
      <c r="E62" s="135"/>
      <c r="F62" s="128">
        <v>12.21</v>
      </c>
      <c r="G62" s="37">
        <v>31.25</v>
      </c>
      <c r="H62" s="129" t="s">
        <v>1</v>
      </c>
      <c r="I62" s="135"/>
      <c r="J62" s="128">
        <v>12.08</v>
      </c>
      <c r="K62" s="38">
        <v>26.37</v>
      </c>
      <c r="L62" s="129" t="s">
        <v>1</v>
      </c>
      <c r="M62" s="135"/>
      <c r="N62" s="145">
        <v>2230049.6258696676</v>
      </c>
      <c r="O62" s="25">
        <f t="shared" si="0"/>
        <v>10452.754953204354</v>
      </c>
      <c r="P62" s="25">
        <f t="shared" si="1"/>
        <v>651.04402625295916</v>
      </c>
      <c r="Q62" s="59">
        <f t="shared" si="2"/>
        <v>1.2056204109049649</v>
      </c>
      <c r="R62" s="43"/>
      <c r="S62" s="33"/>
      <c r="T62" s="33"/>
      <c r="V62" s="42"/>
      <c r="W62" s="43"/>
    </row>
    <row r="63" spans="1:23" ht="15.75">
      <c r="A63" s="122" t="s">
        <v>91</v>
      </c>
      <c r="B63" s="128">
        <v>14.05</v>
      </c>
      <c r="C63" s="38">
        <v>31.1</v>
      </c>
      <c r="D63" s="129" t="s">
        <v>1</v>
      </c>
      <c r="E63" s="135"/>
      <c r="F63" s="128">
        <v>11.96</v>
      </c>
      <c r="G63" s="37">
        <v>-1</v>
      </c>
      <c r="H63" s="129" t="s">
        <v>0</v>
      </c>
      <c r="I63" s="135"/>
      <c r="J63" s="128">
        <v>11.6</v>
      </c>
      <c r="K63" s="37">
        <v>34.11</v>
      </c>
      <c r="L63" s="129" t="s">
        <v>1</v>
      </c>
      <c r="M63" s="135"/>
      <c r="N63" s="145">
        <v>2369777.0513344808</v>
      </c>
      <c r="O63" s="25">
        <f t="shared" si="0"/>
        <v>1678.480839441869</v>
      </c>
      <c r="P63" s="25">
        <f t="shared" si="1"/>
        <v>3.0407943671208284</v>
      </c>
      <c r="Q63" s="59">
        <f t="shared" si="2"/>
        <v>2.7419293358671224</v>
      </c>
      <c r="R63" s="43"/>
      <c r="S63" s="33"/>
      <c r="T63" s="33"/>
      <c r="V63" s="42"/>
      <c r="W63" s="43"/>
    </row>
    <row r="64" spans="1:23" ht="15.75">
      <c r="A64" s="122" t="s">
        <v>110</v>
      </c>
      <c r="B64" s="128">
        <v>14.04</v>
      </c>
      <c r="C64" s="37">
        <v>23.66</v>
      </c>
      <c r="D64" s="129" t="s">
        <v>1</v>
      </c>
      <c r="E64" s="135"/>
      <c r="F64" s="128">
        <v>11.48</v>
      </c>
      <c r="G64" s="37">
        <v>27.37</v>
      </c>
      <c r="H64" s="129" t="s">
        <v>1</v>
      </c>
      <c r="I64" s="135"/>
      <c r="J64" s="128">
        <v>11.22</v>
      </c>
      <c r="K64" s="38">
        <v>19.989999999999998</v>
      </c>
      <c r="L64" s="129" t="s">
        <v>1</v>
      </c>
      <c r="M64" s="135"/>
      <c r="N64" s="145">
        <v>2385832.9973751619</v>
      </c>
      <c r="O64" s="25">
        <f t="shared" si="0"/>
        <v>198835.98418641015</v>
      </c>
      <c r="P64" s="25">
        <f t="shared" si="1"/>
        <v>54289.827070116873</v>
      </c>
      <c r="Q64" s="59">
        <f t="shared" si="2"/>
        <v>0.56377652498189779</v>
      </c>
      <c r="R64" s="43"/>
      <c r="S64" s="33"/>
      <c r="T64" s="33"/>
      <c r="V64" s="42"/>
      <c r="W64" s="43"/>
    </row>
    <row r="65" spans="1:23" ht="15.75">
      <c r="A65" s="122" t="s">
        <v>100</v>
      </c>
      <c r="B65" s="128">
        <v>13.93</v>
      </c>
      <c r="C65" s="37">
        <v>24.7</v>
      </c>
      <c r="D65" s="129" t="s">
        <v>1</v>
      </c>
      <c r="E65" s="135"/>
      <c r="F65" s="128">
        <v>12.31</v>
      </c>
      <c r="G65" s="37">
        <v>29.36</v>
      </c>
      <c r="H65" s="129" t="s">
        <v>1</v>
      </c>
      <c r="I65" s="135"/>
      <c r="J65" s="128">
        <v>11.88</v>
      </c>
      <c r="K65" s="38">
        <v>21.67</v>
      </c>
      <c r="L65" s="129" t="s">
        <v>1</v>
      </c>
      <c r="M65" s="135"/>
      <c r="N65" s="145">
        <v>2569792.7843321441</v>
      </c>
      <c r="O65" s="25">
        <f t="shared" si="0"/>
        <v>102009.33368697166</v>
      </c>
      <c r="P65" s="25">
        <f t="shared" si="1"/>
        <v>16937.399563245974</v>
      </c>
      <c r="Q65" s="59">
        <f t="shared" si="2"/>
        <v>0.77979317790205194</v>
      </c>
      <c r="R65" s="43"/>
      <c r="S65" s="33"/>
      <c r="T65" s="33"/>
      <c r="V65" s="42"/>
      <c r="W65" s="43"/>
    </row>
    <row r="66" spans="1:23" ht="15.75">
      <c r="A66" s="122" t="s">
        <v>94</v>
      </c>
      <c r="B66" s="128">
        <v>13.69</v>
      </c>
      <c r="C66" s="38">
        <v>28.9</v>
      </c>
      <c r="D66" s="129" t="s">
        <v>1</v>
      </c>
      <c r="E66" s="135"/>
      <c r="F66" s="128">
        <v>11.37</v>
      </c>
      <c r="G66" s="37">
        <v>33.53</v>
      </c>
      <c r="H66" s="129" t="s">
        <v>1</v>
      </c>
      <c r="I66" s="135"/>
      <c r="J66" s="128">
        <v>10.93</v>
      </c>
      <c r="K66" s="37">
        <v>30.99</v>
      </c>
      <c r="L66" s="129" t="s">
        <v>1</v>
      </c>
      <c r="M66" s="135"/>
      <c r="N66" s="145">
        <v>3021894.7697930872</v>
      </c>
      <c r="O66" s="25">
        <f t="shared" si="0"/>
        <v>6887.6544226337037</v>
      </c>
      <c r="P66" s="25">
        <f t="shared" si="1"/>
        <v>26.452280147015518</v>
      </c>
      <c r="Q66" s="59">
        <f t="shared" si="2"/>
        <v>2.4156082354208896</v>
      </c>
      <c r="R66" s="43"/>
      <c r="S66" s="33"/>
      <c r="T66" s="33"/>
      <c r="V66" s="42"/>
      <c r="W66" s="43"/>
    </row>
    <row r="67" spans="1:23" ht="15.75">
      <c r="A67" s="122" t="s">
        <v>88</v>
      </c>
      <c r="B67" s="128">
        <v>13.58</v>
      </c>
      <c r="C67" s="37">
        <v>24.6</v>
      </c>
      <c r="D67" s="129" t="s">
        <v>1</v>
      </c>
      <c r="E67" s="135"/>
      <c r="F67" s="128">
        <v>11.9</v>
      </c>
      <c r="G67" s="37">
        <v>28.67</v>
      </c>
      <c r="H67" s="129" t="s">
        <v>1</v>
      </c>
      <c r="I67" s="135"/>
      <c r="J67" s="128">
        <v>12.04</v>
      </c>
      <c r="K67" s="38">
        <v>23.3</v>
      </c>
      <c r="L67" s="129" t="s">
        <v>1</v>
      </c>
      <c r="M67" s="135"/>
      <c r="N67" s="145">
        <v>3254898.1353551983</v>
      </c>
      <c r="O67" s="25">
        <f t="shared" si="0"/>
        <v>108770.36624327354</v>
      </c>
      <c r="P67" s="25">
        <f t="shared" si="1"/>
        <v>5470.546496524129</v>
      </c>
      <c r="Q67" s="59">
        <f t="shared" si="2"/>
        <v>1.298479877217948</v>
      </c>
      <c r="R67" s="43"/>
      <c r="S67" s="33"/>
      <c r="T67" s="33"/>
      <c r="V67" s="42"/>
      <c r="W67" s="43"/>
    </row>
    <row r="68" spans="1:23" ht="15.75">
      <c r="A68" s="122" t="s">
        <v>99</v>
      </c>
      <c r="B68" s="128">
        <v>13.23</v>
      </c>
      <c r="C68" s="37">
        <v>26.77</v>
      </c>
      <c r="D68" s="129" t="s">
        <v>1</v>
      </c>
      <c r="E68" s="135"/>
      <c r="F68" s="128">
        <v>11.8</v>
      </c>
      <c r="G68" s="37">
        <v>31.51</v>
      </c>
      <c r="H68" s="129" t="s">
        <v>1</v>
      </c>
      <c r="I68" s="135"/>
      <c r="J68" s="128">
        <v>11.29</v>
      </c>
      <c r="K68" s="38">
        <v>25.85</v>
      </c>
      <c r="L68" s="129" t="s">
        <v>1</v>
      </c>
      <c r="M68" s="135"/>
      <c r="N68" s="145">
        <v>4122652.1983141336</v>
      </c>
      <c r="O68" s="25">
        <f t="shared" si="0"/>
        <v>27021.959198640161</v>
      </c>
      <c r="P68" s="25">
        <f t="shared" si="1"/>
        <v>933.66203976272095</v>
      </c>
      <c r="Q68" s="59">
        <f t="shared" si="2"/>
        <v>1.4615271319937295</v>
      </c>
      <c r="R68" s="43"/>
      <c r="S68" s="33"/>
      <c r="T68" s="33"/>
      <c r="V68" s="42"/>
      <c r="W68" s="43"/>
    </row>
    <row r="69" spans="1:23" ht="15.75">
      <c r="A69" s="122" t="s">
        <v>89</v>
      </c>
      <c r="B69" s="128">
        <v>13.07</v>
      </c>
      <c r="C69" s="38">
        <v>31.58</v>
      </c>
      <c r="D69" s="129" t="s">
        <v>1</v>
      </c>
      <c r="E69" s="135"/>
      <c r="F69" s="128">
        <v>11.37</v>
      </c>
      <c r="G69" s="37">
        <v>-1</v>
      </c>
      <c r="H69" s="129" t="s">
        <v>0</v>
      </c>
      <c r="I69" s="135"/>
      <c r="J69" s="128">
        <v>11.13</v>
      </c>
      <c r="K69" s="37">
        <v>35.25</v>
      </c>
      <c r="L69" s="129" t="s">
        <v>1</v>
      </c>
      <c r="M69" s="135"/>
      <c r="N69" s="145">
        <v>4593011.3521259958</v>
      </c>
      <c r="O69" s="25">
        <f t="shared" si="0"/>
        <v>1233.4942341018564</v>
      </c>
      <c r="P69" s="25">
        <f t="shared" si="1"/>
        <v>1.3794849054668412</v>
      </c>
      <c r="Q69" s="59">
        <f t="shared" si="2"/>
        <v>2.9514201710207377</v>
      </c>
      <c r="R69" s="43"/>
      <c r="S69" s="33"/>
      <c r="T69" s="33"/>
      <c r="V69" s="42"/>
      <c r="W69" s="43"/>
    </row>
    <row r="70" spans="1:23" ht="15.75">
      <c r="A70" s="122" t="s">
        <v>98</v>
      </c>
      <c r="B70" s="128">
        <v>12.27</v>
      </c>
      <c r="C70" s="38">
        <v>29.35</v>
      </c>
      <c r="D70" s="129" t="s">
        <v>1</v>
      </c>
      <c r="E70" s="135"/>
      <c r="F70" s="128">
        <v>9.83</v>
      </c>
      <c r="G70" s="37">
        <v>34.04</v>
      </c>
      <c r="H70" s="129" t="s">
        <v>1</v>
      </c>
      <c r="I70" s="135"/>
      <c r="J70" s="128">
        <v>9.76</v>
      </c>
      <c r="K70" s="37">
        <v>31.72</v>
      </c>
      <c r="L70" s="129" t="s">
        <v>1</v>
      </c>
      <c r="M70" s="135"/>
      <c r="N70" s="145">
        <v>7883183.2907287637</v>
      </c>
      <c r="O70" s="25">
        <f t="shared" si="0"/>
        <v>5160.0426198822779</v>
      </c>
      <c r="P70" s="25">
        <f t="shared" si="1"/>
        <v>15.945928200703946</v>
      </c>
      <c r="Q70" s="59">
        <f t="shared" si="2"/>
        <v>2.5100034844644239</v>
      </c>
      <c r="R70" s="43"/>
      <c r="S70" s="33"/>
      <c r="T70" s="33"/>
      <c r="V70" s="42"/>
      <c r="W70" s="43"/>
    </row>
    <row r="71" spans="1:23" ht="15.75">
      <c r="A71" s="122" t="s">
        <v>114</v>
      </c>
      <c r="B71" s="128">
        <v>12.21</v>
      </c>
      <c r="C71" s="38">
        <v>34.19</v>
      </c>
      <c r="D71" s="129" t="s">
        <v>1</v>
      </c>
      <c r="E71" s="135"/>
      <c r="F71" s="128">
        <v>9.93</v>
      </c>
      <c r="G71" s="37">
        <v>-1</v>
      </c>
      <c r="H71" s="129" t="s">
        <v>0</v>
      </c>
      <c r="I71" s="135"/>
      <c r="J71" s="128">
        <v>9.9700000000000006</v>
      </c>
      <c r="K71" s="37">
        <v>35.79</v>
      </c>
      <c r="L71" s="129" t="s">
        <v>1</v>
      </c>
      <c r="M71" s="135"/>
      <c r="N71" s="145">
        <v>8209126.2024618592</v>
      </c>
      <c r="O71" s="25">
        <f t="shared" si="0"/>
        <v>231.05340582263096</v>
      </c>
      <c r="P71" s="25">
        <f t="shared" si="1"/>
        <v>0.94867034884962076</v>
      </c>
      <c r="Q71" s="59">
        <f t="shared" si="2"/>
        <v>2.386597047873118</v>
      </c>
      <c r="R71" s="43"/>
      <c r="S71" s="33"/>
      <c r="T71" s="33"/>
      <c r="V71" s="42"/>
      <c r="W71" s="43"/>
    </row>
    <row r="72" spans="1:23" ht="15.75">
      <c r="A72" s="122" t="s">
        <v>104</v>
      </c>
      <c r="B72" s="128">
        <v>12.12</v>
      </c>
      <c r="C72" s="38">
        <v>30.37</v>
      </c>
      <c r="D72" s="129" t="s">
        <v>1</v>
      </c>
      <c r="E72" s="135"/>
      <c r="F72" s="128">
        <v>10.96</v>
      </c>
      <c r="G72" s="37">
        <v>33.54</v>
      </c>
      <c r="H72" s="129" t="s">
        <v>1</v>
      </c>
      <c r="I72" s="135"/>
      <c r="J72" s="128">
        <v>10.58</v>
      </c>
      <c r="K72" s="37">
        <v>31.25</v>
      </c>
      <c r="L72" s="129" t="s">
        <v>1</v>
      </c>
      <c r="M72" s="135"/>
      <c r="N72" s="145">
        <v>8723482.5003126226</v>
      </c>
      <c r="O72" s="25">
        <f t="shared" si="0"/>
        <v>2681.4663559194078</v>
      </c>
      <c r="P72" s="25">
        <f t="shared" si="1"/>
        <v>22.088867075015553</v>
      </c>
      <c r="Q72" s="59">
        <f t="shared" si="2"/>
        <v>2.0841989105509784</v>
      </c>
      <c r="R72" s="43"/>
      <c r="S72" s="33"/>
      <c r="T72" s="33"/>
      <c r="V72" s="42"/>
      <c r="W72" s="43"/>
    </row>
    <row r="73" spans="1:23" ht="15.75">
      <c r="A73" s="122" t="s">
        <v>108</v>
      </c>
      <c r="B73" s="128">
        <v>11.37</v>
      </c>
      <c r="C73" s="38">
        <v>25.03</v>
      </c>
      <c r="D73" s="129" t="s">
        <v>1</v>
      </c>
      <c r="E73" s="135"/>
      <c r="F73" s="128">
        <v>9.67</v>
      </c>
      <c r="G73" s="37">
        <v>28.81</v>
      </c>
      <c r="H73" s="129" t="s">
        <v>1</v>
      </c>
      <c r="I73" s="135"/>
      <c r="J73" s="128">
        <v>9.06</v>
      </c>
      <c r="K73" s="37">
        <v>25.88</v>
      </c>
      <c r="L73" s="129" t="s">
        <v>1</v>
      </c>
      <c r="M73" s="135"/>
      <c r="N73" s="145">
        <v>14475422.321764482</v>
      </c>
      <c r="O73" s="25">
        <f t="shared" si="0"/>
        <v>82540.418526801877</v>
      </c>
      <c r="P73" s="25">
        <f t="shared" si="1"/>
        <v>914.44223875403191</v>
      </c>
      <c r="Q73" s="59">
        <f t="shared" si="2"/>
        <v>1.9555103884372178</v>
      </c>
      <c r="R73" s="43"/>
      <c r="S73" s="33"/>
      <c r="T73" s="33"/>
      <c r="V73" s="42"/>
      <c r="W73" s="43"/>
    </row>
    <row r="74" spans="1:23" ht="15.75">
      <c r="A74" s="122" t="s">
        <v>87</v>
      </c>
      <c r="B74" s="128">
        <v>11.22</v>
      </c>
      <c r="C74" s="37">
        <v>23.03</v>
      </c>
      <c r="D74" s="129" t="s">
        <v>1</v>
      </c>
      <c r="E74" s="135"/>
      <c r="F74" s="128">
        <v>9.6300000000000008</v>
      </c>
      <c r="G74" s="37">
        <v>27.12</v>
      </c>
      <c r="H74" s="129" t="s">
        <v>1</v>
      </c>
      <c r="I74" s="135"/>
      <c r="J74" s="128">
        <v>9.31</v>
      </c>
      <c r="K74" s="38">
        <v>21.83</v>
      </c>
      <c r="L74" s="129" t="s">
        <v>1</v>
      </c>
      <c r="M74" s="135"/>
      <c r="N74" s="145">
        <v>16018413.964452364</v>
      </c>
      <c r="O74" s="25">
        <f t="shared" si="0"/>
        <v>297906.69783003308</v>
      </c>
      <c r="P74" s="25">
        <f t="shared" si="1"/>
        <v>15158.92741174328</v>
      </c>
      <c r="Q74" s="59">
        <f t="shared" si="2"/>
        <v>1.2934117942071284</v>
      </c>
      <c r="R74" s="43"/>
      <c r="S74" s="33"/>
      <c r="T74" s="33"/>
      <c r="V74" s="42"/>
      <c r="W74" s="43"/>
    </row>
    <row r="75" spans="1:23" ht="15.75">
      <c r="A75" s="122" t="s">
        <v>120</v>
      </c>
      <c r="B75" s="128">
        <v>11.09</v>
      </c>
      <c r="C75" s="38">
        <v>28.97</v>
      </c>
      <c r="D75" s="129" t="s">
        <v>1</v>
      </c>
      <c r="E75" s="135"/>
      <c r="F75" s="128">
        <v>9.11</v>
      </c>
      <c r="G75" s="37">
        <v>32.86</v>
      </c>
      <c r="H75" s="129" t="s">
        <v>1</v>
      </c>
      <c r="I75" s="135"/>
      <c r="J75" s="128">
        <v>8.93</v>
      </c>
      <c r="K75" s="37">
        <v>30.55</v>
      </c>
      <c r="L75" s="129" t="s">
        <v>1</v>
      </c>
      <c r="M75" s="135"/>
      <c r="N75" s="145">
        <v>17488102.099216573</v>
      </c>
      <c r="O75" s="25">
        <f t="shared" si="0"/>
        <v>6585.0923951777486</v>
      </c>
      <c r="P75" s="25">
        <f t="shared" si="1"/>
        <v>35.888336415332162</v>
      </c>
      <c r="Q75" s="59">
        <f t="shared" si="2"/>
        <v>2.2636085455986494</v>
      </c>
      <c r="R75" s="43"/>
      <c r="S75" s="33"/>
      <c r="T75" s="33"/>
      <c r="V75" s="42"/>
      <c r="W75" s="43"/>
    </row>
    <row r="76" spans="1:23" ht="15.75">
      <c r="A76" s="122" t="s">
        <v>117</v>
      </c>
      <c r="B76" s="128">
        <v>10.59</v>
      </c>
      <c r="C76" s="38">
        <v>28.31</v>
      </c>
      <c r="D76" s="129" t="s">
        <v>1</v>
      </c>
      <c r="E76" s="135"/>
      <c r="F76" s="128">
        <v>8.11</v>
      </c>
      <c r="G76" s="37">
        <v>31.68</v>
      </c>
      <c r="H76" s="129" t="s">
        <v>1</v>
      </c>
      <c r="I76" s="135"/>
      <c r="J76" s="128">
        <v>8.0299999999999994</v>
      </c>
      <c r="K76" s="37">
        <v>29.51</v>
      </c>
      <c r="L76" s="129" t="s">
        <v>1</v>
      </c>
      <c r="M76" s="135"/>
      <c r="N76" s="145">
        <v>24511520.151812721</v>
      </c>
      <c r="O76" s="25">
        <f t="shared" si="0"/>
        <v>10057.924267170807</v>
      </c>
      <c r="P76" s="25">
        <f t="shared" si="1"/>
        <v>73.809457700856527</v>
      </c>
      <c r="Q76" s="59">
        <f t="shared" si="2"/>
        <v>2.134396346750536</v>
      </c>
      <c r="R76" s="43"/>
      <c r="S76" s="33"/>
      <c r="T76" s="33"/>
      <c r="V76" s="42"/>
      <c r="W76" s="43"/>
    </row>
    <row r="77" spans="1:23" ht="15.75">
      <c r="A77" s="122" t="s">
        <v>102</v>
      </c>
      <c r="B77" s="128">
        <v>10.44</v>
      </c>
      <c r="C77" s="37">
        <v>24.2</v>
      </c>
      <c r="D77" s="129" t="s">
        <v>1</v>
      </c>
      <c r="E77" s="135"/>
      <c r="F77" s="128">
        <v>8.2799999999999994</v>
      </c>
      <c r="G77" s="37">
        <v>27.44</v>
      </c>
      <c r="H77" s="129" t="s">
        <v>1</v>
      </c>
      <c r="I77" s="135"/>
      <c r="J77" s="128">
        <v>8.1</v>
      </c>
      <c r="K77" s="38">
        <v>24.1</v>
      </c>
      <c r="L77" s="129" t="s">
        <v>1</v>
      </c>
      <c r="M77" s="135"/>
      <c r="N77" s="145">
        <v>27124298.549784455</v>
      </c>
      <c r="O77" s="25">
        <f t="shared" si="0"/>
        <v>140602.58684835111</v>
      </c>
      <c r="P77" s="25">
        <f t="shared" si="1"/>
        <v>3141.517011861893</v>
      </c>
      <c r="Q77" s="59">
        <f t="shared" si="2"/>
        <v>1.6508538951981864</v>
      </c>
      <c r="R77" s="43"/>
      <c r="S77" s="33"/>
      <c r="T77" s="33"/>
      <c r="V77" s="42"/>
      <c r="W77" s="43"/>
    </row>
    <row r="78" spans="1:23" ht="16.5" thickBot="1">
      <c r="A78" s="122" t="s">
        <v>105</v>
      </c>
      <c r="B78" s="130">
        <v>10.37</v>
      </c>
      <c r="C78" s="131">
        <v>27.57</v>
      </c>
      <c r="D78" s="132" t="s">
        <v>1</v>
      </c>
      <c r="E78" s="135"/>
      <c r="F78" s="130">
        <v>8</v>
      </c>
      <c r="G78" s="136">
        <v>30.94</v>
      </c>
      <c r="H78" s="132" t="s">
        <v>1</v>
      </c>
      <c r="I78" s="135"/>
      <c r="J78" s="130">
        <v>7.92</v>
      </c>
      <c r="K78" s="136">
        <v>29.26</v>
      </c>
      <c r="L78" s="132" t="s">
        <v>1</v>
      </c>
      <c r="M78" s="135"/>
      <c r="N78" s="146">
        <v>28437170.057831716</v>
      </c>
      <c r="O78" s="147">
        <f t="shared" si="0"/>
        <v>16171.540529420314</v>
      </c>
      <c r="P78" s="147">
        <f t="shared" si="1"/>
        <v>87.778983036022041</v>
      </c>
      <c r="Q78" s="148">
        <f t="shared" si="2"/>
        <v>2.2653608485174415</v>
      </c>
      <c r="R78" s="43"/>
      <c r="S78" s="33"/>
      <c r="T78" s="33"/>
      <c r="V78" s="42"/>
      <c r="W78" s="43"/>
    </row>
    <row r="79" spans="1:23">
      <c r="A79" s="60"/>
      <c r="N79" s="149" t="s">
        <v>147</v>
      </c>
      <c r="O79" s="149" t="s">
        <v>147</v>
      </c>
      <c r="P79" s="149" t="s">
        <v>147</v>
      </c>
      <c r="Q79" s="149" t="s">
        <v>147</v>
      </c>
    </row>
    <row r="80" spans="1:23">
      <c r="A80" s="60"/>
      <c r="L80" s="36" t="s">
        <v>47</v>
      </c>
      <c r="M80" s="26"/>
      <c r="N80" s="55">
        <f>AVERAGE(N5:N78)</f>
        <v>2684543.9516902096</v>
      </c>
      <c r="O80" s="55">
        <f>AVERAGE(O5:O78)</f>
        <v>40793.155886170331</v>
      </c>
      <c r="P80" s="55">
        <f>AVERAGE(P5:P78)</f>
        <v>7843.1355603426146</v>
      </c>
      <c r="Q80" s="61">
        <f>AVERAGE(Q5:Q78)</f>
        <v>1.1763860258527299</v>
      </c>
    </row>
    <row r="81" spans="1:17">
      <c r="A81" s="60"/>
      <c r="L81" s="36" t="s">
        <v>45</v>
      </c>
      <c r="M81" s="26"/>
      <c r="N81" s="55">
        <f>MIN(N5:N78)</f>
        <v>25.013121925132001</v>
      </c>
      <c r="O81" s="55">
        <f>MIN(O5:O78)</f>
        <v>7.603126148425754</v>
      </c>
      <c r="P81" s="55">
        <f>MIN(P5:P78)</f>
        <v>0.94867034884962076</v>
      </c>
      <c r="Q81" s="62">
        <f>MIN(Q5:Q78)</f>
        <v>-0.90604307845382426</v>
      </c>
    </row>
    <row r="82" spans="1:17">
      <c r="A82" s="60"/>
      <c r="L82" s="36" t="s">
        <v>46</v>
      </c>
      <c r="M82" s="26"/>
      <c r="N82" s="55">
        <f>MAX(N5:N78)</f>
        <v>28437170.057831716</v>
      </c>
      <c r="O82" s="55">
        <f>MAX(O5:O78)</f>
        <v>390065.1260446806</v>
      </c>
      <c r="P82" s="55">
        <f>MAX(P5:P78)</f>
        <v>156827.80548138704</v>
      </c>
      <c r="Q82" s="62">
        <f>MAX(Q5:Q78)</f>
        <v>2.9514201710207377</v>
      </c>
    </row>
    <row r="83" spans="1:17">
      <c r="A83" s="60"/>
      <c r="L83" s="36" t="s">
        <v>43</v>
      </c>
      <c r="M83" s="26"/>
      <c r="N83" s="55">
        <f>COUNT(N5:N78)</f>
        <v>74</v>
      </c>
      <c r="O83" s="55">
        <f>COUNT(O5:O78)</f>
        <v>50</v>
      </c>
      <c r="P83" s="55">
        <f>COUNT(P5:P78)</f>
        <v>47</v>
      </c>
      <c r="Q83" s="63">
        <f>COUNT(Q5:Q78)</f>
        <v>46</v>
      </c>
    </row>
    <row r="84" spans="1:17">
      <c r="A84" s="60"/>
      <c r="L84" s="36" t="s">
        <v>132</v>
      </c>
      <c r="M84" s="26"/>
      <c r="N84" s="55" t="s">
        <v>71</v>
      </c>
      <c r="O84" s="55" t="s">
        <v>71</v>
      </c>
      <c r="P84" s="55" t="s">
        <v>71</v>
      </c>
      <c r="Q84" s="61">
        <f>STDEV(Q5:Q78)</f>
        <v>0.98976644692705595</v>
      </c>
    </row>
    <row r="85" spans="1:17" ht="12.75" thickBot="1">
      <c r="A85" s="64"/>
      <c r="B85" s="65"/>
      <c r="C85" s="65"/>
      <c r="D85" s="65"/>
      <c r="E85" s="65"/>
      <c r="F85" s="65"/>
      <c r="G85" s="65"/>
      <c r="H85" s="65"/>
      <c r="I85" s="65"/>
      <c r="J85" s="65"/>
      <c r="K85" s="65"/>
      <c r="L85" s="66" t="s">
        <v>54</v>
      </c>
      <c r="M85" s="67"/>
      <c r="N85" s="68" t="s">
        <v>71</v>
      </c>
      <c r="O85" s="68" t="s">
        <v>71</v>
      </c>
      <c r="P85" s="68" t="s">
        <v>71</v>
      </c>
      <c r="Q85" s="69">
        <f>_xlfn.CONFIDENCE.NORM(0.05,Q84,Q83)</f>
        <v>0.28602362225220185</v>
      </c>
    </row>
    <row r="86" spans="1:17">
      <c r="Q86" s="54"/>
    </row>
    <row r="87" spans="1:17">
      <c r="P87" s="53"/>
    </row>
  </sheetData>
  <sheetProtection sheet="1" objects="1" scenarios="1"/>
  <sortState ref="A5:AD78">
    <sortCondition ref="N5:N78"/>
  </sortState>
  <mergeCells count="19">
    <mergeCell ref="N2:Q2"/>
    <mergeCell ref="A2:A4"/>
    <mergeCell ref="J2:L2"/>
    <mergeCell ref="B2:D2"/>
    <mergeCell ref="D3:D4"/>
    <mergeCell ref="L3:L4"/>
    <mergeCell ref="J3:J4"/>
    <mergeCell ref="C3:C4"/>
    <mergeCell ref="B3:B4"/>
    <mergeCell ref="K3:K4"/>
    <mergeCell ref="I3:I4"/>
    <mergeCell ref="N3:O3"/>
    <mergeCell ref="E3:E4"/>
    <mergeCell ref="M3:M4"/>
    <mergeCell ref="Q3:Q4"/>
    <mergeCell ref="F2:H2"/>
    <mergeCell ref="F3:F4"/>
    <mergeCell ref="G3:G4"/>
    <mergeCell ref="H3:H4"/>
  </mergeCell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id="{9D20561F-040D-42E9-A72E-F917B89123B2}">
            <xm:f>NOT(ISERROR(SEARCH("+",D5)))</xm:f>
            <xm:f>"+"</xm:f>
            <x14:dxf>
              <fill>
                <patternFill>
                  <bgColor rgb="FF00B050"/>
                </patternFill>
              </fill>
            </x14:dxf>
          </x14:cfRule>
          <xm:sqref>D5:D78</xm:sqref>
        </x14:conditionalFormatting>
        <x14:conditionalFormatting xmlns:xm="http://schemas.microsoft.com/office/excel/2006/main">
          <x14:cfRule type="containsText" priority="3" operator="containsText" id="{C0E38420-6DF2-4A72-927E-842B14DBD8F9}">
            <xm:f>NOT(ISERROR(SEARCH("+",L5)))</xm:f>
            <xm:f>"+"</xm:f>
            <x14:dxf>
              <fill>
                <patternFill>
                  <bgColor rgb="FF00B050"/>
                </patternFill>
              </fill>
            </x14:dxf>
          </x14:cfRule>
          <xm:sqref>L5:L78</xm:sqref>
        </x14:conditionalFormatting>
        <x14:conditionalFormatting xmlns:xm="http://schemas.microsoft.com/office/excel/2006/main">
          <x14:cfRule type="containsText" priority="1" operator="containsText" id="{677638FA-BF4E-4D34-A095-AB8FC394D39D}">
            <xm:f>NOT(ISERROR(SEARCH("+",H5)))</xm:f>
            <xm:f>"+"</xm:f>
            <x14:dxf>
              <fill>
                <patternFill>
                  <bgColor rgb="FF00B050"/>
                </patternFill>
              </fill>
            </x14:dxf>
          </x14:cfRule>
          <xm:sqref>H5:H7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x2 tables</vt:lpstr>
      <vt:lpstr>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a Hanron</dc:creator>
  <cp:lastModifiedBy>Sean Murphy</cp:lastModifiedBy>
  <dcterms:created xsi:type="dcterms:W3CDTF">2017-03-30T20:48:27Z</dcterms:created>
  <dcterms:modified xsi:type="dcterms:W3CDTF">2017-04-15T16:04:06Z</dcterms:modified>
</cp:coreProperties>
</file>